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660" tabRatio="500"/>
  </bookViews>
  <sheets>
    <sheet name="Supplementary Data 7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86" i="1" l="1"/>
  <c r="AT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AU85" i="1"/>
  <c r="AT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AU84" i="1"/>
  <c r="AT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AU83" i="1"/>
  <c r="AT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AU82" i="1"/>
  <c r="AT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AU81" i="1"/>
  <c r="AT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AU80" i="1"/>
  <c r="AT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AU79" i="1"/>
  <c r="AT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AU74" i="1"/>
  <c r="AT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AU73" i="1"/>
  <c r="AT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AU72" i="1"/>
  <c r="AT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AU71" i="1"/>
  <c r="AT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</calcChain>
</file>

<file path=xl/sharedStrings.xml><?xml version="1.0" encoding="utf-8"?>
<sst xmlns="http://schemas.openxmlformats.org/spreadsheetml/2006/main" count="447" uniqueCount="150">
  <si>
    <t xml:space="preserve">a) </t>
  </si>
  <si>
    <t>Phylogeny</t>
  </si>
  <si>
    <t>Lifestyle</t>
  </si>
  <si>
    <t>Species</t>
  </si>
  <si>
    <t>Families targeting cellulose</t>
  </si>
  <si>
    <t>cellulose and hemicellulose</t>
  </si>
  <si>
    <t>hemicellulose</t>
  </si>
  <si>
    <t>hemicellulose and pectin</t>
  </si>
  <si>
    <t>pectin</t>
  </si>
  <si>
    <t>cellulose-binding module; appended to catalytic module that acts on plant cell walls</t>
  </si>
  <si>
    <t>Total PCWDE-GH</t>
  </si>
  <si>
    <t>Total PCWDE</t>
  </si>
  <si>
    <t xml:space="preserve">GH5_5 </t>
  </si>
  <si>
    <t>GH6</t>
  </si>
  <si>
    <t>GH7</t>
  </si>
  <si>
    <t>GH8</t>
  </si>
  <si>
    <t>GH9</t>
  </si>
  <si>
    <t>GH45</t>
  </si>
  <si>
    <t>AA10</t>
  </si>
  <si>
    <t xml:space="preserve">GH5_4 </t>
  </si>
  <si>
    <t>GH12</t>
  </si>
  <si>
    <t>GH44</t>
  </si>
  <si>
    <t>GH74</t>
  </si>
  <si>
    <t>AA9</t>
  </si>
  <si>
    <t xml:space="preserve">GH5_7 </t>
  </si>
  <si>
    <t>GH10</t>
  </si>
  <si>
    <t>GH11</t>
  </si>
  <si>
    <t>GH26</t>
  </si>
  <si>
    <t xml:space="preserve">GH30_2 </t>
  </si>
  <si>
    <t xml:space="preserve">GH30_7 </t>
  </si>
  <si>
    <t>GH67</t>
  </si>
  <si>
    <t>GH115</t>
  </si>
  <si>
    <t>GH134</t>
  </si>
  <si>
    <t>GH43</t>
  </si>
  <si>
    <t>GH51</t>
  </si>
  <si>
    <t>GH54</t>
  </si>
  <si>
    <t>GH62</t>
  </si>
  <si>
    <t>GH93</t>
  </si>
  <si>
    <t>GH28</t>
  </si>
  <si>
    <t>GH53</t>
  </si>
  <si>
    <t>GH78</t>
  </si>
  <si>
    <t>GH88</t>
  </si>
  <si>
    <t>GH105</t>
  </si>
  <si>
    <t>GH127</t>
  </si>
  <si>
    <t>PL1</t>
  </si>
  <si>
    <t>PL3</t>
  </si>
  <si>
    <t>PL4</t>
  </si>
  <si>
    <t>PL9</t>
  </si>
  <si>
    <t>PL11</t>
  </si>
  <si>
    <t>CE8</t>
  </si>
  <si>
    <t>CE12</t>
  </si>
  <si>
    <t>CBM1</t>
  </si>
  <si>
    <t>Asco (Doth, Cap)</t>
  </si>
  <si>
    <t>Path Bio</t>
  </si>
  <si>
    <t>Fulvia fulva (Cladosporium fulvum)</t>
  </si>
  <si>
    <t>Path Hemi</t>
  </si>
  <si>
    <t>Dothistroma septosporum</t>
  </si>
  <si>
    <t>Pseudocercospora fijiensis (Mycosphaerella fijiensis)</t>
  </si>
  <si>
    <t>Sphaerulina musiva (Septoria musiva, Mycosphaerella populorum)</t>
  </si>
  <si>
    <t>Sphaerulina populicola (Septoria populicola, Mycosphaerella populicola)</t>
  </si>
  <si>
    <t>Zymoseptoria tritici (Mycosphaerella graminicola)</t>
  </si>
  <si>
    <t>Sapro</t>
  </si>
  <si>
    <t>Baudoinia compniacensis</t>
  </si>
  <si>
    <t>Asco (Doth, Hys)</t>
  </si>
  <si>
    <t>Rhytidhysteron rufulum</t>
  </si>
  <si>
    <t>Hysterium pulicare</t>
  </si>
  <si>
    <t>Asco (Doth, Myt)</t>
  </si>
  <si>
    <t>Sapro (aquatic)</t>
  </si>
  <si>
    <t>Lepidopterella palustris</t>
  </si>
  <si>
    <t>EctoMyc</t>
  </si>
  <si>
    <t>Cenococcum geophilum</t>
  </si>
  <si>
    <t>Glonium stellatum</t>
  </si>
  <si>
    <t>Asco (Doth, Pleo)</t>
  </si>
  <si>
    <t>Path Necro</t>
  </si>
  <si>
    <t>Parastagonospora nodorum (Stagonospora nodorum)</t>
  </si>
  <si>
    <t>Plenodomus lingam (Leptosphaeria maculans)</t>
  </si>
  <si>
    <t>Exserohilum turcicum (Setosphaeria turcica)</t>
  </si>
  <si>
    <t>Bipolaris sorokiniana (Cochliobolus sativus)</t>
  </si>
  <si>
    <t>Bipolaris oryzae (Cochliobolus miyabeanus)</t>
  </si>
  <si>
    <t>Bipolaris victoriae (Cochliobolus victoriae)</t>
  </si>
  <si>
    <t>Bipolaris zeicola (Cochliobolus carbonum)</t>
  </si>
  <si>
    <t>Bipolaris maydis C4 (Cochliobolus heterostrophus C4)</t>
  </si>
  <si>
    <t>Bipolaris maydis C5 (Cochliobolus heterostrophus C5)</t>
  </si>
  <si>
    <t>Alternaria brassicicola</t>
  </si>
  <si>
    <t>Pyrenophora tritici-repentis</t>
  </si>
  <si>
    <t>Pyrenophora teres</t>
  </si>
  <si>
    <t>Asco (other)</t>
  </si>
  <si>
    <t>Aspergillus nidulans</t>
  </si>
  <si>
    <t>Botrytis cinerea</t>
  </si>
  <si>
    <t>Sclerotium sclerotiorum</t>
  </si>
  <si>
    <t>Ericoid</t>
  </si>
  <si>
    <t>Oidiodendron maius</t>
  </si>
  <si>
    <t>Pyricularia grisea (Magnaporthe grisea)</t>
  </si>
  <si>
    <t>Neurospora crassa</t>
  </si>
  <si>
    <t>Thielavia terrestris</t>
  </si>
  <si>
    <t>Myceliophthora thermophila</t>
  </si>
  <si>
    <t>Chaetomium globosum</t>
  </si>
  <si>
    <t>Colletotrichum gloeosporoides (Glomerella cingulata)</t>
  </si>
  <si>
    <t>Colletotrichum fiorinae (Glomerella acutata)</t>
  </si>
  <si>
    <t>Verticillium dahliae</t>
  </si>
  <si>
    <t>Path Necro / Sapro</t>
  </si>
  <si>
    <t>Neocosmospora haematococca (Nectria haematococca)</t>
  </si>
  <si>
    <t>Fusarium graminearum</t>
  </si>
  <si>
    <t>Path Hemi / Sapro</t>
  </si>
  <si>
    <t>Fusarium oxysporum</t>
  </si>
  <si>
    <t>Trichoderma reesei</t>
  </si>
  <si>
    <t>Tuber melanosporum</t>
  </si>
  <si>
    <t>Schizosaccharomyces pombe</t>
  </si>
  <si>
    <t>Saccharomyces cerevisiae</t>
  </si>
  <si>
    <t>Basidio</t>
  </si>
  <si>
    <t>Phanerochaete chrysosporium</t>
  </si>
  <si>
    <t>Postia placenta</t>
  </si>
  <si>
    <t>Schizophyllum commune</t>
  </si>
  <si>
    <t>Laccaria bicolor</t>
  </si>
  <si>
    <t>Coprinopsis cinerea</t>
  </si>
  <si>
    <t>Serpula lacrymans</t>
  </si>
  <si>
    <t>Melampsora laricis-populina</t>
  </si>
  <si>
    <t>Ustilago maydis</t>
  </si>
  <si>
    <t>Hebeloma cylindrosporum</t>
  </si>
  <si>
    <t>Amanita muscaria</t>
  </si>
  <si>
    <t>Paxillus involutus</t>
  </si>
  <si>
    <t xml:space="preserve">Paxillus rubicundulus </t>
  </si>
  <si>
    <t>Piloderma croceum</t>
  </si>
  <si>
    <t>Pisolithus microcarpus</t>
  </si>
  <si>
    <t xml:space="preserve">Pisolithus tinctorius </t>
  </si>
  <si>
    <t>Suillus luteus</t>
  </si>
  <si>
    <t>Scleroderma citrinum</t>
  </si>
  <si>
    <t>b) Comparisons of medians between phylogenetic groups and lifestyles</t>
  </si>
  <si>
    <t>Dothideomycetes:</t>
  </si>
  <si>
    <t>C. geophilum / L. palustris / Capnodiales</t>
  </si>
  <si>
    <t>Mean</t>
  </si>
  <si>
    <t>vs.</t>
  </si>
  <si>
    <t>Median</t>
  </si>
  <si>
    <t>G. stellatum / Hysteriales / Pleosporales</t>
  </si>
  <si>
    <r>
      <t xml:space="preserve">Difference of Medians*  FDR-corrected </t>
    </r>
    <r>
      <rPr>
        <b/>
        <i/>
        <sz val="12"/>
        <color theme="1"/>
        <rFont val="Arial"/>
      </rPr>
      <t xml:space="preserve">p </t>
    </r>
    <r>
      <rPr>
        <b/>
        <sz val="12"/>
        <color theme="1"/>
        <rFont val="Arial"/>
      </rPr>
      <t>- value (Fischer's exact test)</t>
    </r>
  </si>
  <si>
    <t>ns</t>
  </si>
  <si>
    <t>nc</t>
  </si>
  <si>
    <t>All species:</t>
  </si>
  <si>
    <t xml:space="preserve">Path Bio / Hemibio </t>
  </si>
  <si>
    <r>
      <t xml:space="preserve">Difference of Medians*  FDR-corrected </t>
    </r>
    <r>
      <rPr>
        <b/>
        <i/>
        <sz val="12"/>
        <color theme="1"/>
        <rFont val="Arial"/>
      </rPr>
      <t xml:space="preserve">p </t>
    </r>
    <r>
      <rPr>
        <b/>
        <sz val="12"/>
        <color theme="1"/>
        <rFont val="Arial"/>
      </rPr>
      <t>- value (χ</t>
    </r>
    <r>
      <rPr>
        <b/>
        <vertAlign val="superscript"/>
        <sz val="12"/>
        <color theme="1"/>
        <rFont val="Arial"/>
      </rPr>
      <t>2</t>
    </r>
    <r>
      <rPr>
        <b/>
        <sz val="12"/>
        <color theme="1"/>
        <rFont val="Arial"/>
      </rPr>
      <t xml:space="preserve"> test)</t>
    </r>
  </si>
  <si>
    <t xml:space="preserve">Pairwise comparisons: </t>
  </si>
  <si>
    <t>EctoMyc v.s Path Bio /Hemibio</t>
  </si>
  <si>
    <r>
      <t xml:space="preserve">(corrected </t>
    </r>
    <r>
      <rPr>
        <i/>
        <sz val="10"/>
        <color theme="1"/>
        <rFont val="Arial"/>
      </rPr>
      <t>p</t>
    </r>
    <r>
      <rPr>
        <sz val="10"/>
        <color theme="1"/>
        <rFont val="Arial"/>
      </rPr>
      <t>-values)</t>
    </r>
  </si>
  <si>
    <t>EctoMyc vs. Sapro</t>
  </si>
  <si>
    <t>EctoMyc vs. Path Necro</t>
  </si>
  <si>
    <t>Path Bio / Hemibio vs. Sapro</t>
  </si>
  <si>
    <t>Path Bio / Hemibio vs. Path Necro</t>
  </si>
  <si>
    <t>Sapro vs. Path Necro</t>
  </si>
  <si>
    <r>
      <rPr>
        <b/>
        <sz val="12"/>
        <color theme="1"/>
        <rFont val="Arial"/>
      </rPr>
      <t xml:space="preserve">* </t>
    </r>
    <r>
      <rPr>
        <sz val="12"/>
        <color theme="1"/>
        <rFont val="Arial"/>
      </rPr>
      <t xml:space="preserve">Non-parametric testing of differences of medians and FDR-corrections of p-values according to Benjamini &amp; Hochberg (1995) were performed in SPSS (IBM). ns, not significant; nc, not calculable </t>
    </r>
  </si>
  <si>
    <t>Supplementary Data 7. Plant cell wall degrading enzymes found in the 60 genomes with different lifestyles. a) Number of enzymes carrying respective CAZy-module. b) Comparisons of medians between different phylogenetic groups and lifestyles. EctoMyc = Ectomycorrhizal; Ericoid = Ericoid mycorrhizal; Path Bio = Biotrophic pathogen; Path Hemi = Hemibiotrophic pathogen; Path Necro = Necrotrophic pathogen; Sapr = Saprotroph. Asco = Ascomycota, Doth = Dothideomycetes, Cap = Capnodiales, Myt = Mytilinidiales, Hys = Hysteriales, Pleo = Pleosporales, Asco (other) = Ascomycetes from other classes than Dothideomycetes;  Basidio = Basidiomyco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_ * #,##0.00_ ;_ * \-#,##0.00_ ;_ * &quot;-&quot;??_ ;_ @_ "/>
  </numFmts>
  <fonts count="3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Arial"/>
    </font>
    <font>
      <sz val="11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</font>
    <font>
      <b/>
      <sz val="10"/>
      <color theme="1"/>
      <name val="Arial"/>
    </font>
    <font>
      <b/>
      <sz val="11"/>
      <color theme="1"/>
      <name val="Calibri"/>
      <family val="2"/>
      <scheme val="minor"/>
    </font>
    <font>
      <sz val="10"/>
      <color indexed="8"/>
      <name val="Arial"/>
    </font>
    <font>
      <i/>
      <sz val="11"/>
      <color theme="1"/>
      <name val="Arial"/>
    </font>
    <font>
      <i/>
      <sz val="11"/>
      <name val="Arial"/>
    </font>
    <font>
      <sz val="10"/>
      <color rgb="FF000000"/>
      <name val="Arial"/>
    </font>
    <font>
      <b/>
      <sz val="10"/>
      <color indexed="8"/>
      <name val="Arial"/>
    </font>
    <font>
      <b/>
      <i/>
      <sz val="11"/>
      <color theme="1"/>
      <name val="Arial"/>
    </font>
    <font>
      <sz val="10"/>
      <name val="Arial"/>
    </font>
    <font>
      <sz val="11"/>
      <color rgb="FF000000"/>
      <name val="Arial"/>
    </font>
    <font>
      <i/>
      <sz val="10"/>
      <color theme="1"/>
      <name val="Arial"/>
    </font>
    <font>
      <i/>
      <sz val="12"/>
      <color theme="1"/>
      <name val="Arial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b/>
      <vertAlign val="superscript"/>
      <sz val="12"/>
      <color theme="1"/>
      <name val="Arial"/>
    </font>
    <font>
      <sz val="11"/>
      <color theme="0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DD9C4"/>
        <bgColor rgb="FF000000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B1A0C7"/>
        <bgColor rgb="FF000000"/>
      </patternFill>
    </fill>
    <fill>
      <patternFill patternType="solid">
        <fgColor theme="8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796">
    <xf numFmtId="0" fontId="0" fillId="0" borderId="0"/>
    <xf numFmtId="0" fontId="2" fillId="0" borderId="0"/>
    <xf numFmtId="0" fontId="1" fillId="0" borderId="0"/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165" fontId="1" fillId="0" borderId="0" applyFont="0" applyFill="0" applyBorder="0" applyAlignment="0" applyProtection="0"/>
    <xf numFmtId="0" fontId="19" fillId="0" borderId="0"/>
    <xf numFmtId="0" fontId="8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5" fillId="5" borderId="4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  <xf numFmtId="0" fontId="38" fillId="0" borderId="6" applyNumberFormat="0" applyFill="0" applyAlignment="0" applyProtection="0">
      <alignment vertical="center"/>
    </xf>
  </cellStyleXfs>
  <cellXfs count="156">
    <xf numFmtId="0" fontId="0" fillId="0" borderId="0" xfId="0"/>
    <xf numFmtId="0" fontId="7" fillId="0" borderId="0" xfId="1" applyFont="1" applyBorder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10" xfId="0" applyFont="1" applyFill="1" applyBorder="1"/>
    <xf numFmtId="0" fontId="11" fillId="0" borderId="11" xfId="0" applyFont="1" applyFill="1" applyBorder="1"/>
    <xf numFmtId="0" fontId="9" fillId="0" borderId="12" xfId="0" applyFont="1" applyFill="1" applyBorder="1"/>
    <xf numFmtId="0" fontId="9" fillId="0" borderId="13" xfId="0" applyFont="1" applyFill="1" applyBorder="1"/>
    <xf numFmtId="0" fontId="9" fillId="0" borderId="12" xfId="0" applyFont="1" applyBorder="1"/>
    <xf numFmtId="0" fontId="9" fillId="0" borderId="13" xfId="0" applyFont="1" applyBorder="1"/>
    <xf numFmtId="0" fontId="11" fillId="0" borderId="10" xfId="0" applyFont="1" applyFill="1" applyBorder="1" applyAlignment="1">
      <alignment wrapText="1"/>
    </xf>
    <xf numFmtId="0" fontId="9" fillId="0" borderId="0" xfId="0" applyFont="1" applyFill="1" applyBorder="1"/>
    <xf numFmtId="0" fontId="9" fillId="0" borderId="0" xfId="0" applyFont="1" applyBorder="1"/>
    <xf numFmtId="0" fontId="11" fillId="0" borderId="10" xfId="0" applyFont="1" applyBorder="1"/>
    <xf numFmtId="0" fontId="11" fillId="0" borderId="14" xfId="0" applyFont="1" applyFill="1" applyBorder="1"/>
    <xf numFmtId="0" fontId="11" fillId="0" borderId="15" xfId="0" applyFont="1" applyFill="1" applyBorder="1"/>
    <xf numFmtId="0" fontId="12" fillId="0" borderId="16" xfId="0" applyFont="1" applyFill="1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0" fontId="12" fillId="0" borderId="18" xfId="0" applyFont="1" applyFill="1" applyBorder="1" applyAlignment="1">
      <alignment horizontal="center"/>
    </xf>
    <xf numFmtId="0" fontId="12" fillId="0" borderId="14" xfId="0" applyFont="1" applyFill="1" applyBorder="1" applyAlignment="1">
      <alignment horizontal="center"/>
    </xf>
    <xf numFmtId="0" fontId="11" fillId="0" borderId="0" xfId="0" applyFont="1" applyFill="1" applyBorder="1"/>
    <xf numFmtId="0" fontId="11" fillId="0" borderId="0" xfId="0" applyFont="1"/>
    <xf numFmtId="0" fontId="11" fillId="0" borderId="15" xfId="0" applyFont="1" applyBorder="1"/>
    <xf numFmtId="0" fontId="13" fillId="33" borderId="15" xfId="0" applyFont="1" applyFill="1" applyBorder="1" applyAlignment="1">
      <alignment vertical="center"/>
    </xf>
    <xf numFmtId="0" fontId="13" fillId="34" borderId="0" xfId="0" applyFont="1" applyFill="1" applyBorder="1" applyAlignment="1">
      <alignment vertical="center"/>
    </xf>
    <xf numFmtId="0" fontId="14" fillId="0" borderId="10" xfId="0" applyFont="1" applyBorder="1"/>
    <xf numFmtId="0" fontId="0" fillId="0" borderId="0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3" fillId="35" borderId="0" xfId="0" applyFont="1" applyFill="1" applyBorder="1" applyAlignment="1">
      <alignment vertical="center"/>
    </xf>
    <xf numFmtId="0" fontId="14" fillId="0" borderId="15" xfId="2" applyFont="1" applyBorder="1" applyAlignment="1">
      <alignment vertical="center"/>
    </xf>
    <xf numFmtId="0" fontId="9" fillId="0" borderId="15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14" fillId="0" borderId="15" xfId="0" applyFont="1" applyBorder="1"/>
    <xf numFmtId="0" fontId="15" fillId="0" borderId="15" xfId="0" applyFont="1" applyFill="1" applyBorder="1"/>
    <xf numFmtId="0" fontId="13" fillId="36" borderId="0" xfId="0" applyFont="1" applyFill="1" applyBorder="1" applyAlignment="1">
      <alignment vertical="center"/>
    </xf>
    <xf numFmtId="0" fontId="13" fillId="37" borderId="15" xfId="0" applyFont="1" applyFill="1" applyBorder="1" applyAlignment="1">
      <alignment vertical="center"/>
    </xf>
    <xf numFmtId="0" fontId="16" fillId="38" borderId="0" xfId="0" applyFont="1" applyFill="1" applyBorder="1" applyAlignment="1">
      <alignment vertical="center"/>
    </xf>
    <xf numFmtId="0" fontId="13" fillId="39" borderId="15" xfId="0" applyFont="1" applyFill="1" applyBorder="1" applyAlignment="1">
      <alignment vertical="center"/>
    </xf>
    <xf numFmtId="0" fontId="17" fillId="39" borderId="15" xfId="0" applyFont="1" applyFill="1" applyBorder="1" applyAlignment="1">
      <alignment vertical="center"/>
    </xf>
    <xf numFmtId="0" fontId="17" fillId="40" borderId="0" xfId="0" applyFont="1" applyFill="1" applyBorder="1" applyAlignment="1">
      <alignment vertical="center"/>
    </xf>
    <xf numFmtId="0" fontId="18" fillId="0" borderId="15" xfId="2" applyFont="1" applyBorder="1" applyAlignment="1">
      <alignment vertical="center"/>
    </xf>
    <xf numFmtId="0" fontId="12" fillId="0" borderId="0" xfId="0" applyFont="1" applyFill="1" applyBorder="1" applyAlignment="1">
      <alignment horizontal="center"/>
    </xf>
    <xf numFmtId="0" fontId="12" fillId="0" borderId="19" xfId="0" applyFont="1" applyFill="1" applyBorder="1" applyAlignment="1">
      <alignment horizontal="center"/>
    </xf>
    <xf numFmtId="0" fontId="12" fillId="0" borderId="20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9" fillId="41" borderId="15" xfId="0" applyFont="1" applyFill="1" applyBorder="1" applyAlignment="1">
      <alignment vertical="center"/>
    </xf>
    <xf numFmtId="0" fontId="13" fillId="42" borderId="0" xfId="0" applyFont="1" applyFill="1" applyBorder="1" applyAlignment="1">
      <alignment vertical="center"/>
    </xf>
    <xf numFmtId="0" fontId="13" fillId="43" borderId="15" xfId="0" applyFont="1" applyFill="1" applyBorder="1" applyAlignment="1">
      <alignment vertical="center"/>
    </xf>
    <xf numFmtId="0" fontId="13" fillId="44" borderId="0" xfId="0" applyFont="1" applyFill="1" applyBorder="1" applyAlignment="1">
      <alignment vertical="center"/>
    </xf>
    <xf numFmtId="0" fontId="20" fillId="45" borderId="15" xfId="0" applyFont="1" applyFill="1" applyBorder="1" applyAlignment="1">
      <alignment vertical="center"/>
    </xf>
    <xf numFmtId="0" fontId="13" fillId="40" borderId="0" xfId="0" applyFont="1" applyFill="1" applyBorder="1" applyAlignment="1">
      <alignment vertical="center"/>
    </xf>
    <xf numFmtId="0" fontId="13" fillId="44" borderId="15" xfId="0" applyFont="1" applyFill="1" applyBorder="1" applyAlignment="1">
      <alignment vertical="center"/>
    </xf>
    <xf numFmtId="0" fontId="9" fillId="0" borderId="0" xfId="0" applyFont="1" applyAlignment="1">
      <alignment horizontal="center"/>
    </xf>
    <xf numFmtId="0" fontId="21" fillId="0" borderId="15" xfId="0" applyFont="1" applyBorder="1"/>
    <xf numFmtId="0" fontId="1" fillId="0" borderId="0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3" fillId="44" borderId="14" xfId="0" applyFont="1" applyFill="1" applyBorder="1" applyAlignment="1">
      <alignment vertical="center"/>
    </xf>
    <xf numFmtId="0" fontId="13" fillId="40" borderId="17" xfId="0" applyFont="1" applyFill="1" applyBorder="1" applyAlignment="1">
      <alignment vertical="center"/>
    </xf>
    <xf numFmtId="0" fontId="21" fillId="0" borderId="14" xfId="0" applyFont="1" applyBorder="1"/>
    <xf numFmtId="0" fontId="1" fillId="0" borderId="17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0" fillId="0" borderId="0" xfId="0" applyFont="1" applyBorder="1"/>
    <xf numFmtId="0" fontId="9" fillId="0" borderId="12" xfId="0" applyFont="1" applyFill="1" applyBorder="1" applyAlignment="1"/>
    <xf numFmtId="0" fontId="11" fillId="0" borderId="12" xfId="0" applyFont="1" applyFill="1" applyBorder="1"/>
    <xf numFmtId="0" fontId="11" fillId="0" borderId="0" xfId="0" applyFont="1" applyBorder="1"/>
    <xf numFmtId="0" fontId="9" fillId="0" borderId="11" xfId="0" applyFont="1" applyBorder="1"/>
    <xf numFmtId="0" fontId="9" fillId="0" borderId="10" xfId="0" applyFont="1" applyBorder="1"/>
    <xf numFmtId="0" fontId="9" fillId="0" borderId="20" xfId="0" applyFont="1" applyBorder="1"/>
    <xf numFmtId="0" fontId="9" fillId="0" borderId="19" xfId="0" applyFont="1" applyBorder="1"/>
    <xf numFmtId="0" fontId="9" fillId="0" borderId="15" xfId="0" applyFont="1" applyBorder="1"/>
    <xf numFmtId="0" fontId="22" fillId="0" borderId="0" xfId="0" applyFont="1"/>
    <xf numFmtId="0" fontId="23" fillId="0" borderId="0" xfId="0" applyFont="1"/>
    <xf numFmtId="1" fontId="0" fillId="0" borderId="2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19" xfId="0" applyNumberFormat="1" applyFont="1" applyFill="1" applyBorder="1" applyAlignment="1">
      <alignment horizontal="center"/>
    </xf>
    <xf numFmtId="1" fontId="0" fillId="0" borderId="15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9" fillId="0" borderId="20" xfId="0" applyNumberFormat="1" applyFont="1" applyBorder="1" applyAlignment="1">
      <alignment horizontal="center"/>
    </xf>
    <xf numFmtId="1" fontId="9" fillId="0" borderId="15" xfId="0" applyNumberFormat="1" applyFont="1" applyBorder="1" applyAlignment="1">
      <alignment horizontal="center"/>
    </xf>
    <xf numFmtId="0" fontId="23" fillId="0" borderId="0" xfId="0" applyFont="1" applyAlignment="1">
      <alignment horizontal="center"/>
    </xf>
    <xf numFmtId="164" fontId="10" fillId="46" borderId="0" xfId="0" applyNumberFormat="1" applyFont="1" applyFill="1"/>
    <xf numFmtId="164" fontId="23" fillId="46" borderId="20" xfId="0" applyNumberFormat="1" applyFont="1" applyFill="1" applyBorder="1" applyAlignment="1">
      <alignment horizontal="center"/>
    </xf>
    <xf numFmtId="164" fontId="10" fillId="46" borderId="0" xfId="0" applyNumberFormat="1" applyFont="1" applyFill="1" applyBorder="1" applyAlignment="1">
      <alignment horizontal="center"/>
    </xf>
    <xf numFmtId="164" fontId="23" fillId="46" borderId="0" xfId="0" applyNumberFormat="1" applyFont="1" applyFill="1" applyBorder="1" applyAlignment="1">
      <alignment horizontal="center"/>
    </xf>
    <xf numFmtId="164" fontId="23" fillId="46" borderId="19" xfId="0" applyNumberFormat="1" applyFont="1" applyFill="1" applyBorder="1" applyAlignment="1">
      <alignment horizontal="center"/>
    </xf>
    <xf numFmtId="164" fontId="10" fillId="46" borderId="19" xfId="0" applyNumberFormat="1" applyFont="1" applyFill="1" applyBorder="1" applyAlignment="1">
      <alignment horizontal="center"/>
    </xf>
    <xf numFmtId="164" fontId="10" fillId="46" borderId="15" xfId="0" applyNumberFormat="1" applyFont="1" applyFill="1" applyBorder="1" applyAlignment="1">
      <alignment horizontal="center"/>
    </xf>
    <xf numFmtId="164" fontId="10" fillId="46" borderId="0" xfId="0" applyNumberFormat="1" applyFont="1" applyFill="1" applyBorder="1"/>
    <xf numFmtId="0" fontId="10" fillId="46" borderId="20" xfId="0" applyFont="1" applyFill="1" applyBorder="1" applyAlignment="1">
      <alignment horizontal="center"/>
    </xf>
    <xf numFmtId="0" fontId="10" fillId="46" borderId="15" xfId="0" applyFont="1" applyFill="1" applyBorder="1" applyAlignment="1">
      <alignment horizontal="center"/>
    </xf>
    <xf numFmtId="0" fontId="25" fillId="0" borderId="0" xfId="0" applyFont="1"/>
    <xf numFmtId="1" fontId="1" fillId="0" borderId="20" xfId="0" applyNumberFormat="1" applyFont="1" applyFill="1" applyBorder="1" applyAlignment="1">
      <alignment horizontal="center"/>
    </xf>
    <xf numFmtId="0" fontId="9" fillId="0" borderId="0" xfId="0" applyFont="1" applyFill="1"/>
    <xf numFmtId="164" fontId="10" fillId="0" borderId="0" xfId="0" applyNumberFormat="1" applyFont="1" applyFill="1"/>
    <xf numFmtId="0" fontId="23" fillId="0" borderId="0" xfId="0" applyFont="1" applyFill="1"/>
    <xf numFmtId="0" fontId="23" fillId="0" borderId="2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3" fillId="0" borderId="19" xfId="0" applyFont="1" applyFill="1" applyBorder="1" applyAlignment="1">
      <alignment horizontal="center"/>
    </xf>
    <xf numFmtId="0" fontId="10" fillId="0" borderId="19" xfId="0" applyFont="1" applyFill="1" applyBorder="1" applyAlignment="1">
      <alignment horizontal="center"/>
    </xf>
    <xf numFmtId="0" fontId="26" fillId="0" borderId="2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6" fillId="0" borderId="19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0" fillId="0" borderId="20" xfId="0" applyFont="1" applyFill="1" applyBorder="1" applyAlignment="1">
      <alignment horizontal="center"/>
    </xf>
    <xf numFmtId="1" fontId="0" fillId="0" borderId="0" xfId="0" applyNumberFormat="1" applyFont="1" applyFill="1" applyBorder="1" applyAlignment="1"/>
    <xf numFmtId="1" fontId="9" fillId="0" borderId="0" xfId="0" applyNumberFormat="1" applyFont="1" applyBorder="1" applyAlignment="1">
      <alignment horizontal="center"/>
    </xf>
    <xf numFmtId="1" fontId="9" fillId="0" borderId="19" xfId="0" applyNumberFormat="1" applyFont="1" applyBorder="1" applyAlignment="1">
      <alignment horizontal="center"/>
    </xf>
    <xf numFmtId="1" fontId="9" fillId="0" borderId="0" xfId="0" applyNumberFormat="1" applyFont="1" applyFill="1" applyBorder="1" applyAlignment="1"/>
    <xf numFmtId="164" fontId="10" fillId="46" borderId="0" xfId="0" applyNumberFormat="1" applyFont="1" applyFill="1" applyAlignment="1">
      <alignment vertical="center"/>
    </xf>
    <xf numFmtId="0" fontId="23" fillId="46" borderId="0" xfId="0" applyFont="1" applyFill="1" applyAlignment="1">
      <alignment vertical="center"/>
    </xf>
    <xf numFmtId="164" fontId="23" fillId="46" borderId="20" xfId="0" applyNumberFormat="1" applyFont="1" applyFill="1" applyBorder="1" applyAlignment="1">
      <alignment horizontal="center" vertical="center"/>
    </xf>
    <xf numFmtId="164" fontId="10" fillId="46" borderId="0" xfId="0" applyNumberFormat="1" applyFont="1" applyFill="1" applyBorder="1" applyAlignment="1">
      <alignment horizontal="center" vertical="center"/>
    </xf>
    <xf numFmtId="164" fontId="23" fillId="46" borderId="0" xfId="0" applyNumberFormat="1" applyFont="1" applyFill="1" applyBorder="1" applyAlignment="1">
      <alignment horizontal="center" vertical="center"/>
    </xf>
    <xf numFmtId="164" fontId="23" fillId="46" borderId="19" xfId="0" applyNumberFormat="1" applyFont="1" applyFill="1" applyBorder="1" applyAlignment="1">
      <alignment horizontal="center" vertical="center"/>
    </xf>
    <xf numFmtId="164" fontId="26" fillId="46" borderId="20" xfId="0" applyNumberFormat="1" applyFont="1" applyFill="1" applyBorder="1" applyAlignment="1">
      <alignment horizontal="center"/>
    </xf>
    <xf numFmtId="164" fontId="25" fillId="46" borderId="0" xfId="0" applyNumberFormat="1" applyFont="1" applyFill="1" applyBorder="1" applyAlignment="1">
      <alignment horizontal="center"/>
    </xf>
    <xf numFmtId="164" fontId="26" fillId="46" borderId="0" xfId="0" applyNumberFormat="1" applyFont="1" applyFill="1" applyBorder="1" applyAlignment="1">
      <alignment horizontal="center"/>
    </xf>
    <xf numFmtId="164" fontId="26" fillId="46" borderId="19" xfId="0" applyNumberFormat="1" applyFont="1" applyFill="1" applyBorder="1" applyAlignment="1">
      <alignment horizontal="center"/>
    </xf>
    <xf numFmtId="164" fontId="25" fillId="46" borderId="19" xfId="0" applyNumberFormat="1" applyFont="1" applyFill="1" applyBorder="1" applyAlignment="1">
      <alignment horizontal="center"/>
    </xf>
    <xf numFmtId="164" fontId="25" fillId="46" borderId="20" xfId="0" applyNumberFormat="1" applyFont="1" applyFill="1" applyBorder="1" applyAlignment="1">
      <alignment horizontal="center"/>
    </xf>
    <xf numFmtId="164" fontId="25" fillId="46" borderId="15" xfId="0" applyNumberFormat="1" applyFont="1" applyFill="1" applyBorder="1" applyAlignment="1">
      <alignment horizontal="center"/>
    </xf>
    <xf numFmtId="164" fontId="9" fillId="0" borderId="20" xfId="0" applyNumberFormat="1" applyFont="1" applyBorder="1"/>
    <xf numFmtId="164" fontId="9" fillId="0" borderId="0" xfId="0" applyNumberFormat="1" applyFont="1" applyBorder="1"/>
    <xf numFmtId="164" fontId="9" fillId="0" borderId="19" xfId="0" applyNumberFormat="1" applyFont="1" applyBorder="1"/>
    <xf numFmtId="0" fontId="9" fillId="46" borderId="0" xfId="0" applyFont="1" applyFill="1"/>
    <xf numFmtId="0" fontId="9" fillId="46" borderId="20" xfId="0" applyFont="1" applyFill="1" applyBorder="1"/>
    <xf numFmtId="164" fontId="9" fillId="46" borderId="0" xfId="0" applyNumberFormat="1" applyFont="1" applyFill="1" applyBorder="1" applyAlignment="1">
      <alignment horizontal="center"/>
    </xf>
    <xf numFmtId="0" fontId="9" fillId="46" borderId="0" xfId="0" applyFont="1" applyFill="1" applyBorder="1" applyAlignment="1">
      <alignment horizontal="center"/>
    </xf>
    <xf numFmtId="164" fontId="9" fillId="46" borderId="19" xfId="0" applyNumberFormat="1" applyFont="1" applyFill="1" applyBorder="1" applyAlignment="1">
      <alignment horizontal="center"/>
    </xf>
    <xf numFmtId="164" fontId="9" fillId="46" borderId="20" xfId="0" applyNumberFormat="1" applyFont="1" applyFill="1" applyBorder="1" applyAlignment="1">
      <alignment horizontal="center"/>
    </xf>
    <xf numFmtId="0" fontId="9" fillId="46" borderId="19" xfId="0" applyFont="1" applyFill="1" applyBorder="1" applyAlignment="1">
      <alignment horizontal="center"/>
    </xf>
    <xf numFmtId="0" fontId="9" fillId="46" borderId="20" xfId="0" applyFont="1" applyFill="1" applyBorder="1" applyAlignment="1">
      <alignment horizontal="center"/>
    </xf>
    <xf numFmtId="164" fontId="9" fillId="46" borderId="15" xfId="0" applyNumberFormat="1" applyFont="1" applyFill="1" applyBorder="1" applyAlignment="1">
      <alignment horizontal="center"/>
    </xf>
    <xf numFmtId="164" fontId="9" fillId="46" borderId="0" xfId="0" applyNumberFormat="1" applyFont="1" applyFill="1" applyAlignment="1">
      <alignment horizontal="center"/>
    </xf>
    <xf numFmtId="164" fontId="9" fillId="46" borderId="16" xfId="0" applyNumberFormat="1" applyFont="1" applyFill="1" applyBorder="1" applyAlignment="1">
      <alignment horizontal="center"/>
    </xf>
    <xf numFmtId="164" fontId="9" fillId="46" borderId="17" xfId="0" applyNumberFormat="1" applyFont="1" applyFill="1" applyBorder="1" applyAlignment="1">
      <alignment horizontal="center"/>
    </xf>
    <xf numFmtId="164" fontId="9" fillId="46" borderId="18" xfId="0" applyNumberFormat="1" applyFont="1" applyFill="1" applyBorder="1" applyAlignment="1">
      <alignment horizontal="center"/>
    </xf>
    <xf numFmtId="0" fontId="9" fillId="46" borderId="16" xfId="0" applyFont="1" applyFill="1" applyBorder="1" applyAlignment="1">
      <alignment horizontal="center"/>
    </xf>
    <xf numFmtId="0" fontId="9" fillId="46" borderId="17" xfId="0" applyFont="1" applyFill="1" applyBorder="1" applyAlignment="1">
      <alignment horizontal="center"/>
    </xf>
    <xf numFmtId="0" fontId="9" fillId="46" borderId="18" xfId="0" applyFont="1" applyFill="1" applyBorder="1" applyAlignment="1">
      <alignment horizontal="center"/>
    </xf>
    <xf numFmtId="164" fontId="9" fillId="46" borderId="14" xfId="0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/>
    </xf>
  </cellXfs>
  <cellStyles count="796">
    <cellStyle name="20% - 强调文字颜色 1 2" xfId="3"/>
    <cellStyle name="20% - 强调文字颜色 1 2 2" xfId="4"/>
    <cellStyle name="20% - 强调文字颜色 1 2 3" xfId="5"/>
    <cellStyle name="20% - 强调文字颜色 1 2 4" xfId="6"/>
    <cellStyle name="20% - 强调文字颜色 1 3" xfId="7"/>
    <cellStyle name="20% - 强调文字颜色 1 3 2" xfId="8"/>
    <cellStyle name="20% - 强调文字颜色 1 3 3" xfId="9"/>
    <cellStyle name="20% - 强调文字颜色 1 4" xfId="10"/>
    <cellStyle name="20% - 强调文字颜色 1 4 2" xfId="11"/>
    <cellStyle name="20% - 强调文字颜色 1 4 3" xfId="12"/>
    <cellStyle name="20% - 强调文字颜色 1 5" xfId="13"/>
    <cellStyle name="20% - 强调文字颜色 1 5 2" xfId="14"/>
    <cellStyle name="20% - 强调文字颜色 1 5 3" xfId="15"/>
    <cellStyle name="20% - 强调文字颜色 1 6" xfId="16"/>
    <cellStyle name="20% - 强调文字颜色 1 6 2" xfId="17"/>
    <cellStyle name="20% - 强调文字颜色 1 6 3" xfId="18"/>
    <cellStyle name="20% - 强调文字颜色 1 7" xfId="19"/>
    <cellStyle name="20% - 强调文字颜色 1 8" xfId="20"/>
    <cellStyle name="20% - 强调文字颜色 2 2" xfId="21"/>
    <cellStyle name="20% - 强调文字颜色 2 2 2" xfId="22"/>
    <cellStyle name="20% - 强调文字颜色 2 2 3" xfId="23"/>
    <cellStyle name="20% - 强调文字颜色 2 2 4" xfId="24"/>
    <cellStyle name="20% - 强调文字颜色 2 3" xfId="25"/>
    <cellStyle name="20% - 强调文字颜色 2 3 2" xfId="26"/>
    <cellStyle name="20% - 强调文字颜色 2 3 3" xfId="27"/>
    <cellStyle name="20% - 强调文字颜色 2 4" xfId="28"/>
    <cellStyle name="20% - 强调文字颜色 2 4 2" xfId="29"/>
    <cellStyle name="20% - 强调文字颜色 2 4 3" xfId="30"/>
    <cellStyle name="20% - 强调文字颜色 2 5" xfId="31"/>
    <cellStyle name="20% - 强调文字颜色 2 5 2" xfId="32"/>
    <cellStyle name="20% - 强调文字颜色 2 5 3" xfId="33"/>
    <cellStyle name="20% - 强调文字颜色 2 6" xfId="34"/>
    <cellStyle name="20% - 强调文字颜色 2 6 2" xfId="35"/>
    <cellStyle name="20% - 强调文字颜色 2 6 3" xfId="36"/>
    <cellStyle name="20% - 强调文字颜色 2 7" xfId="37"/>
    <cellStyle name="20% - 强调文字颜色 2 8" xfId="38"/>
    <cellStyle name="20% - 强调文字颜色 3 2" xfId="39"/>
    <cellStyle name="20% - 强调文字颜色 3 2 2" xfId="40"/>
    <cellStyle name="20% - 强调文字颜色 3 2 3" xfId="41"/>
    <cellStyle name="20% - 强调文字颜色 3 2 4" xfId="42"/>
    <cellStyle name="20% - 强调文字颜色 3 3" xfId="43"/>
    <cellStyle name="20% - 强调文字颜色 3 3 2" xfId="44"/>
    <cellStyle name="20% - 强调文字颜色 3 3 3" xfId="45"/>
    <cellStyle name="20% - 强调文字颜色 3 4" xfId="46"/>
    <cellStyle name="20% - 强调文字颜色 3 4 2" xfId="47"/>
    <cellStyle name="20% - 强调文字颜色 3 4 3" xfId="48"/>
    <cellStyle name="20% - 强调文字颜色 3 5" xfId="49"/>
    <cellStyle name="20% - 强调文字颜色 3 5 2" xfId="50"/>
    <cellStyle name="20% - 强调文字颜色 3 5 3" xfId="51"/>
    <cellStyle name="20% - 强调文字颜色 3 6" xfId="52"/>
    <cellStyle name="20% - 强调文字颜色 3 6 2" xfId="53"/>
    <cellStyle name="20% - 强调文字颜色 3 6 3" xfId="54"/>
    <cellStyle name="20% - 强调文字颜色 3 7" xfId="55"/>
    <cellStyle name="20% - 强调文字颜色 3 8" xfId="56"/>
    <cellStyle name="20% - 强调文字颜色 4 2" xfId="57"/>
    <cellStyle name="20% - 强调文字颜色 4 2 2" xfId="58"/>
    <cellStyle name="20% - 强调文字颜色 4 2 3" xfId="59"/>
    <cellStyle name="20% - 强调文字颜色 4 2 4" xfId="60"/>
    <cellStyle name="20% - 强调文字颜色 4 3" xfId="61"/>
    <cellStyle name="20% - 强调文字颜色 4 3 2" xfId="62"/>
    <cellStyle name="20% - 强调文字颜色 4 3 3" xfId="63"/>
    <cellStyle name="20% - 强调文字颜色 4 4" xfId="64"/>
    <cellStyle name="20% - 强调文字颜色 4 4 2" xfId="65"/>
    <cellStyle name="20% - 强调文字颜色 4 4 3" xfId="66"/>
    <cellStyle name="20% - 强调文字颜色 4 5" xfId="67"/>
    <cellStyle name="20% - 强调文字颜色 4 5 2" xfId="68"/>
    <cellStyle name="20% - 强调文字颜色 4 5 3" xfId="69"/>
    <cellStyle name="20% - 强调文字颜色 4 6" xfId="70"/>
    <cellStyle name="20% - 强调文字颜色 4 6 2" xfId="71"/>
    <cellStyle name="20% - 强调文字颜色 4 6 3" xfId="72"/>
    <cellStyle name="20% - 强调文字颜色 4 7" xfId="73"/>
    <cellStyle name="20% - 强调文字颜色 4 8" xfId="74"/>
    <cellStyle name="20% - 强调文字颜色 5 2" xfId="75"/>
    <cellStyle name="20% - 强调文字颜色 5 2 2" xfId="76"/>
    <cellStyle name="20% - 强调文字颜色 5 2 3" xfId="77"/>
    <cellStyle name="20% - 强调文字颜色 5 2 4" xfId="78"/>
    <cellStyle name="20% - 强调文字颜色 5 3" xfId="79"/>
    <cellStyle name="20% - 强调文字颜色 5 3 2" xfId="80"/>
    <cellStyle name="20% - 强调文字颜色 5 3 3" xfId="81"/>
    <cellStyle name="20% - 强调文字颜色 5 4" xfId="82"/>
    <cellStyle name="20% - 强调文字颜色 5 4 2" xfId="83"/>
    <cellStyle name="20% - 强调文字颜色 5 4 3" xfId="84"/>
    <cellStyle name="20% - 强调文字颜色 5 5" xfId="85"/>
    <cellStyle name="20% - 强调文字颜色 5 5 2" xfId="86"/>
    <cellStyle name="20% - 强调文字颜色 5 5 3" xfId="87"/>
    <cellStyle name="20% - 强调文字颜色 5 6" xfId="88"/>
    <cellStyle name="20% - 强调文字颜色 5 6 2" xfId="89"/>
    <cellStyle name="20% - 强调文字颜色 5 6 3" xfId="90"/>
    <cellStyle name="20% - 强调文字颜色 5 7" xfId="91"/>
    <cellStyle name="20% - 强调文字颜色 5 8" xfId="92"/>
    <cellStyle name="20% - 强调文字颜色 6 2" xfId="93"/>
    <cellStyle name="20% - 强调文字颜色 6 2 2" xfId="94"/>
    <cellStyle name="20% - 强调文字颜色 6 2 3" xfId="95"/>
    <cellStyle name="20% - 强调文字颜色 6 2 4" xfId="96"/>
    <cellStyle name="20% - 强调文字颜色 6 3" xfId="97"/>
    <cellStyle name="20% - 强调文字颜色 6 3 2" xfId="98"/>
    <cellStyle name="20% - 强调文字颜色 6 3 3" xfId="99"/>
    <cellStyle name="20% - 强调文字颜色 6 4" xfId="100"/>
    <cellStyle name="20% - 强调文字颜色 6 4 2" xfId="101"/>
    <cellStyle name="20% - 强调文字颜色 6 4 3" xfId="102"/>
    <cellStyle name="20% - 强调文字颜色 6 5" xfId="103"/>
    <cellStyle name="20% - 强调文字颜色 6 5 2" xfId="104"/>
    <cellStyle name="20% - 强调文字颜色 6 5 3" xfId="105"/>
    <cellStyle name="20% - 强调文字颜色 6 6" xfId="106"/>
    <cellStyle name="20% - 强调文字颜色 6 6 2" xfId="107"/>
    <cellStyle name="20% - 强调文字颜色 6 6 3" xfId="108"/>
    <cellStyle name="20% - 强调文字颜色 6 7" xfId="109"/>
    <cellStyle name="20% - 强调文字颜色 6 8" xfId="110"/>
    <cellStyle name="40% - 强调文字颜色 1 2" xfId="111"/>
    <cellStyle name="40% - 强调文字颜色 1 2 2" xfId="112"/>
    <cellStyle name="40% - 强调文字颜色 1 2 3" xfId="113"/>
    <cellStyle name="40% - 强调文字颜色 1 2 4" xfId="114"/>
    <cellStyle name="40% - 强调文字颜色 1 3" xfId="115"/>
    <cellStyle name="40% - 强调文字颜色 1 3 2" xfId="116"/>
    <cellStyle name="40% - 强调文字颜色 1 3 3" xfId="117"/>
    <cellStyle name="40% - 强调文字颜色 1 4" xfId="118"/>
    <cellStyle name="40% - 强调文字颜色 1 4 2" xfId="119"/>
    <cellStyle name="40% - 强调文字颜色 1 4 3" xfId="120"/>
    <cellStyle name="40% - 强调文字颜色 1 5" xfId="121"/>
    <cellStyle name="40% - 强调文字颜色 1 5 2" xfId="122"/>
    <cellStyle name="40% - 强调文字颜色 1 5 3" xfId="123"/>
    <cellStyle name="40% - 强调文字颜色 1 6" xfId="124"/>
    <cellStyle name="40% - 强调文字颜色 1 6 2" xfId="125"/>
    <cellStyle name="40% - 强调文字颜色 1 6 3" xfId="126"/>
    <cellStyle name="40% - 强调文字颜色 1 7" xfId="127"/>
    <cellStyle name="40% - 强调文字颜色 1 8" xfId="128"/>
    <cellStyle name="40% - 强调文字颜色 2 2" xfId="129"/>
    <cellStyle name="40% - 强调文字颜色 2 2 2" xfId="130"/>
    <cellStyle name="40% - 强调文字颜色 2 2 3" xfId="131"/>
    <cellStyle name="40% - 强调文字颜色 2 2 4" xfId="132"/>
    <cellStyle name="40% - 强调文字颜色 2 3" xfId="133"/>
    <cellStyle name="40% - 强调文字颜色 2 3 2" xfId="134"/>
    <cellStyle name="40% - 强调文字颜色 2 3 3" xfId="135"/>
    <cellStyle name="40% - 强调文字颜色 2 4" xfId="136"/>
    <cellStyle name="40% - 强调文字颜色 2 4 2" xfId="137"/>
    <cellStyle name="40% - 强调文字颜色 2 4 3" xfId="138"/>
    <cellStyle name="40% - 强调文字颜色 2 5" xfId="139"/>
    <cellStyle name="40% - 强调文字颜色 2 5 2" xfId="140"/>
    <cellStyle name="40% - 强调文字颜色 2 5 3" xfId="141"/>
    <cellStyle name="40% - 强调文字颜色 2 6" xfId="142"/>
    <cellStyle name="40% - 强调文字颜色 2 6 2" xfId="143"/>
    <cellStyle name="40% - 强调文字颜色 2 6 3" xfId="144"/>
    <cellStyle name="40% - 强调文字颜色 2 7" xfId="145"/>
    <cellStyle name="40% - 强调文字颜色 2 8" xfId="146"/>
    <cellStyle name="40% - 强调文字颜色 3 2" xfId="147"/>
    <cellStyle name="40% - 强调文字颜色 3 2 2" xfId="148"/>
    <cellStyle name="40% - 强调文字颜色 3 2 3" xfId="149"/>
    <cellStyle name="40% - 强调文字颜色 3 2 4" xfId="150"/>
    <cellStyle name="40% - 强调文字颜色 3 3" xfId="151"/>
    <cellStyle name="40% - 强调文字颜色 3 3 2" xfId="152"/>
    <cellStyle name="40% - 强调文字颜色 3 3 3" xfId="153"/>
    <cellStyle name="40% - 强调文字颜色 3 4" xfId="154"/>
    <cellStyle name="40% - 强调文字颜色 3 4 2" xfId="155"/>
    <cellStyle name="40% - 强调文字颜色 3 4 3" xfId="156"/>
    <cellStyle name="40% - 强调文字颜色 3 5" xfId="157"/>
    <cellStyle name="40% - 强调文字颜色 3 5 2" xfId="158"/>
    <cellStyle name="40% - 强调文字颜色 3 5 3" xfId="159"/>
    <cellStyle name="40% - 强调文字颜色 3 6" xfId="160"/>
    <cellStyle name="40% - 强调文字颜色 3 6 2" xfId="161"/>
    <cellStyle name="40% - 强调文字颜色 3 6 3" xfId="162"/>
    <cellStyle name="40% - 强调文字颜色 3 7" xfId="163"/>
    <cellStyle name="40% - 强调文字颜色 3 8" xfId="164"/>
    <cellStyle name="40% - 强调文字颜色 4 2" xfId="165"/>
    <cellStyle name="40% - 强调文字颜色 4 2 2" xfId="166"/>
    <cellStyle name="40% - 强调文字颜色 4 2 3" xfId="167"/>
    <cellStyle name="40% - 强调文字颜色 4 2 4" xfId="168"/>
    <cellStyle name="40% - 强调文字颜色 4 3" xfId="169"/>
    <cellStyle name="40% - 强调文字颜色 4 3 2" xfId="170"/>
    <cellStyle name="40% - 强调文字颜色 4 3 3" xfId="171"/>
    <cellStyle name="40% - 强调文字颜色 4 4" xfId="172"/>
    <cellStyle name="40% - 强调文字颜色 4 4 2" xfId="173"/>
    <cellStyle name="40% - 强调文字颜色 4 4 3" xfId="174"/>
    <cellStyle name="40% - 强调文字颜色 4 5" xfId="175"/>
    <cellStyle name="40% - 强调文字颜色 4 5 2" xfId="176"/>
    <cellStyle name="40% - 强调文字颜色 4 5 3" xfId="177"/>
    <cellStyle name="40% - 强调文字颜色 4 6" xfId="178"/>
    <cellStyle name="40% - 强调文字颜色 4 6 2" xfId="179"/>
    <cellStyle name="40% - 强调文字颜色 4 6 3" xfId="180"/>
    <cellStyle name="40% - 强调文字颜色 4 7" xfId="181"/>
    <cellStyle name="40% - 强调文字颜色 4 8" xfId="182"/>
    <cellStyle name="40% - 强调文字颜色 5 2" xfId="183"/>
    <cellStyle name="40% - 强调文字颜色 5 2 2" xfId="184"/>
    <cellStyle name="40% - 强调文字颜色 5 2 3" xfId="185"/>
    <cellStyle name="40% - 强调文字颜色 5 2 4" xfId="186"/>
    <cellStyle name="40% - 强调文字颜色 5 3" xfId="187"/>
    <cellStyle name="40% - 强调文字颜色 5 3 2" xfId="188"/>
    <cellStyle name="40% - 强调文字颜色 5 3 3" xfId="189"/>
    <cellStyle name="40% - 强调文字颜色 5 4" xfId="190"/>
    <cellStyle name="40% - 强调文字颜色 5 4 2" xfId="191"/>
    <cellStyle name="40% - 强调文字颜色 5 4 3" xfId="192"/>
    <cellStyle name="40% - 强调文字颜色 5 5" xfId="193"/>
    <cellStyle name="40% - 强调文字颜色 5 5 2" xfId="194"/>
    <cellStyle name="40% - 强调文字颜色 5 5 3" xfId="195"/>
    <cellStyle name="40% - 强调文字颜色 5 6" xfId="196"/>
    <cellStyle name="40% - 强调文字颜色 5 6 2" xfId="197"/>
    <cellStyle name="40% - 强调文字颜色 5 6 3" xfId="198"/>
    <cellStyle name="40% - 强调文字颜色 5 7" xfId="199"/>
    <cellStyle name="40% - 强调文字颜色 5 8" xfId="200"/>
    <cellStyle name="40% - 强调文字颜色 6 2" xfId="201"/>
    <cellStyle name="40% - 强调文字颜色 6 2 2" xfId="202"/>
    <cellStyle name="40% - 强调文字颜色 6 2 3" xfId="203"/>
    <cellStyle name="40% - 强调文字颜色 6 2 4" xfId="204"/>
    <cellStyle name="40% - 强调文字颜色 6 3" xfId="205"/>
    <cellStyle name="40% - 强调文字颜色 6 3 2" xfId="206"/>
    <cellStyle name="40% - 强调文字颜色 6 3 3" xfId="207"/>
    <cellStyle name="40% - 强调文字颜色 6 4" xfId="208"/>
    <cellStyle name="40% - 强调文字颜色 6 4 2" xfId="209"/>
    <cellStyle name="40% - 强调文字颜色 6 4 3" xfId="210"/>
    <cellStyle name="40% - 强调文字颜色 6 5" xfId="211"/>
    <cellStyle name="40% - 强调文字颜色 6 5 2" xfId="212"/>
    <cellStyle name="40% - 强调文字颜色 6 5 3" xfId="213"/>
    <cellStyle name="40% - 强调文字颜色 6 6" xfId="214"/>
    <cellStyle name="40% - 强调文字颜色 6 6 2" xfId="215"/>
    <cellStyle name="40% - 强调文字颜色 6 6 3" xfId="216"/>
    <cellStyle name="40% - 强调文字颜色 6 7" xfId="217"/>
    <cellStyle name="40% - 强调文字颜色 6 8" xfId="218"/>
    <cellStyle name="60% - 强调文字颜色 1 2" xfId="219"/>
    <cellStyle name="60% - 强调文字颜色 1 2 2" xfId="220"/>
    <cellStyle name="60% - 强调文字颜色 1 2 3" xfId="221"/>
    <cellStyle name="60% - 强调文字颜色 1 2 4" xfId="222"/>
    <cellStyle name="60% - 强调文字颜色 1 3" xfId="223"/>
    <cellStyle name="60% - 强调文字颜色 1 3 2" xfId="224"/>
    <cellStyle name="60% - 强调文字颜色 1 3 3" xfId="225"/>
    <cellStyle name="60% - 强调文字颜色 1 4" xfId="226"/>
    <cellStyle name="60% - 强调文字颜色 1 4 2" xfId="227"/>
    <cellStyle name="60% - 强调文字颜色 1 4 3" xfId="228"/>
    <cellStyle name="60% - 强调文字颜色 1 5" xfId="229"/>
    <cellStyle name="60% - 强调文字颜色 1 5 2" xfId="230"/>
    <cellStyle name="60% - 强调文字颜色 1 5 3" xfId="231"/>
    <cellStyle name="60% - 强调文字颜色 1 6" xfId="232"/>
    <cellStyle name="60% - 强调文字颜色 1 6 2" xfId="233"/>
    <cellStyle name="60% - 强调文字颜色 1 6 3" xfId="234"/>
    <cellStyle name="60% - 强调文字颜色 1 7" xfId="235"/>
    <cellStyle name="60% - 强调文字颜色 1 8" xfId="236"/>
    <cellStyle name="60% - 强调文字颜色 2 2" xfId="237"/>
    <cellStyle name="60% - 强调文字颜色 2 2 2" xfId="238"/>
    <cellStyle name="60% - 强调文字颜色 2 2 3" xfId="239"/>
    <cellStyle name="60% - 强调文字颜色 2 2 4" xfId="240"/>
    <cellStyle name="60% - 强调文字颜色 2 3" xfId="241"/>
    <cellStyle name="60% - 强调文字颜色 2 3 2" xfId="242"/>
    <cellStyle name="60% - 强调文字颜色 2 3 3" xfId="243"/>
    <cellStyle name="60% - 强调文字颜色 2 4" xfId="244"/>
    <cellStyle name="60% - 强调文字颜色 2 4 2" xfId="245"/>
    <cellStyle name="60% - 强调文字颜色 2 4 3" xfId="246"/>
    <cellStyle name="60% - 强调文字颜色 2 5" xfId="247"/>
    <cellStyle name="60% - 强调文字颜色 2 5 2" xfId="248"/>
    <cellStyle name="60% - 强调文字颜色 2 5 3" xfId="249"/>
    <cellStyle name="60% - 强调文字颜色 2 6" xfId="250"/>
    <cellStyle name="60% - 强调文字颜色 2 6 2" xfId="251"/>
    <cellStyle name="60% - 强调文字颜色 2 6 3" xfId="252"/>
    <cellStyle name="60% - 强调文字颜色 2 7" xfId="253"/>
    <cellStyle name="60% - 强调文字颜色 2 8" xfId="254"/>
    <cellStyle name="60% - 强调文字颜色 3 2" xfId="255"/>
    <cellStyle name="60% - 强调文字颜色 3 2 2" xfId="256"/>
    <cellStyle name="60% - 强调文字颜色 3 2 3" xfId="257"/>
    <cellStyle name="60% - 强调文字颜色 3 2 4" xfId="258"/>
    <cellStyle name="60% - 强调文字颜色 3 3" xfId="259"/>
    <cellStyle name="60% - 强调文字颜色 3 3 2" xfId="260"/>
    <cellStyle name="60% - 强调文字颜色 3 3 3" xfId="261"/>
    <cellStyle name="60% - 强调文字颜色 3 4" xfId="262"/>
    <cellStyle name="60% - 强调文字颜色 3 4 2" xfId="263"/>
    <cellStyle name="60% - 强调文字颜色 3 4 3" xfId="264"/>
    <cellStyle name="60% - 强调文字颜色 3 5" xfId="265"/>
    <cellStyle name="60% - 强调文字颜色 3 5 2" xfId="266"/>
    <cellStyle name="60% - 强调文字颜色 3 5 3" xfId="267"/>
    <cellStyle name="60% - 强调文字颜色 3 6" xfId="268"/>
    <cellStyle name="60% - 强调文字颜色 3 6 2" xfId="269"/>
    <cellStyle name="60% - 强调文字颜色 3 6 3" xfId="270"/>
    <cellStyle name="60% - 强调文字颜色 3 7" xfId="271"/>
    <cellStyle name="60% - 强调文字颜色 3 8" xfId="272"/>
    <cellStyle name="60% - 强调文字颜色 4 2" xfId="273"/>
    <cellStyle name="60% - 强调文字颜色 4 2 2" xfId="274"/>
    <cellStyle name="60% - 强调文字颜色 4 2 3" xfId="275"/>
    <cellStyle name="60% - 强调文字颜色 4 2 4" xfId="276"/>
    <cellStyle name="60% - 强调文字颜色 4 3" xfId="277"/>
    <cellStyle name="60% - 强调文字颜色 4 3 2" xfId="278"/>
    <cellStyle name="60% - 强调文字颜色 4 3 3" xfId="279"/>
    <cellStyle name="60% - 强调文字颜色 4 4" xfId="280"/>
    <cellStyle name="60% - 强调文字颜色 4 4 2" xfId="281"/>
    <cellStyle name="60% - 强调文字颜色 4 4 3" xfId="282"/>
    <cellStyle name="60% - 强调文字颜色 4 5" xfId="283"/>
    <cellStyle name="60% - 强调文字颜色 4 5 2" xfId="284"/>
    <cellStyle name="60% - 强调文字颜色 4 5 3" xfId="285"/>
    <cellStyle name="60% - 强调文字颜色 4 6" xfId="286"/>
    <cellStyle name="60% - 强调文字颜色 4 6 2" xfId="287"/>
    <cellStyle name="60% - 强调文字颜色 4 6 3" xfId="288"/>
    <cellStyle name="60% - 强调文字颜色 4 7" xfId="289"/>
    <cellStyle name="60% - 强调文字颜色 4 8" xfId="290"/>
    <cellStyle name="60% - 强调文字颜色 5 2" xfId="291"/>
    <cellStyle name="60% - 强调文字颜色 5 2 2" xfId="292"/>
    <cellStyle name="60% - 强调文字颜色 5 2 3" xfId="293"/>
    <cellStyle name="60% - 强调文字颜色 5 2 4" xfId="294"/>
    <cellStyle name="60% - 强调文字颜色 5 3" xfId="295"/>
    <cellStyle name="60% - 强调文字颜色 5 3 2" xfId="296"/>
    <cellStyle name="60% - 强调文字颜色 5 3 3" xfId="297"/>
    <cellStyle name="60% - 强调文字颜色 5 4" xfId="298"/>
    <cellStyle name="60% - 强调文字颜色 5 4 2" xfId="299"/>
    <cellStyle name="60% - 强调文字颜色 5 4 3" xfId="300"/>
    <cellStyle name="60% - 强调文字颜色 5 5" xfId="301"/>
    <cellStyle name="60% - 强调文字颜色 5 5 2" xfId="302"/>
    <cellStyle name="60% - 强调文字颜色 5 5 3" xfId="303"/>
    <cellStyle name="60% - 强调文字颜色 5 6" xfId="304"/>
    <cellStyle name="60% - 强调文字颜色 5 6 2" xfId="305"/>
    <cellStyle name="60% - 强调文字颜色 5 6 3" xfId="306"/>
    <cellStyle name="60% - 强调文字颜色 5 7" xfId="307"/>
    <cellStyle name="60% - 强调文字颜色 5 8" xfId="308"/>
    <cellStyle name="60% - 强调文字颜色 6 2" xfId="309"/>
    <cellStyle name="60% - 强调文字颜色 6 2 2" xfId="310"/>
    <cellStyle name="60% - 强调文字颜色 6 2 3" xfId="311"/>
    <cellStyle name="60% - 强调文字颜色 6 2 4" xfId="312"/>
    <cellStyle name="60% - 强调文字颜色 6 3" xfId="313"/>
    <cellStyle name="60% - 强调文字颜色 6 3 2" xfId="314"/>
    <cellStyle name="60% - 强调文字颜色 6 3 3" xfId="315"/>
    <cellStyle name="60% - 强调文字颜色 6 4" xfId="316"/>
    <cellStyle name="60% - 强调文字颜色 6 4 2" xfId="317"/>
    <cellStyle name="60% - 强调文字颜色 6 4 3" xfId="318"/>
    <cellStyle name="60% - 强调文字颜色 6 5" xfId="319"/>
    <cellStyle name="60% - 强调文字颜色 6 5 2" xfId="320"/>
    <cellStyle name="60% - 强调文字颜色 6 5 3" xfId="321"/>
    <cellStyle name="60% - 强调文字颜色 6 6" xfId="322"/>
    <cellStyle name="60% - 强调文字颜色 6 6 2" xfId="323"/>
    <cellStyle name="60% - 强调文字颜色 6 6 3" xfId="324"/>
    <cellStyle name="60% - 强调文字颜色 6 7" xfId="325"/>
    <cellStyle name="60% - 强调文字颜色 6 8" xfId="326"/>
    <cellStyle name="Dezimal 2" xfId="327"/>
    <cellStyle name="Standard" xfId="0" builtinId="0"/>
    <cellStyle name="Standard 2" xfId="1"/>
    <cellStyle name="Standard 2 2" xfId="328"/>
    <cellStyle name="Standard 2 3" xfId="329"/>
    <cellStyle name="Standard 3" xfId="330"/>
    <cellStyle name="Standard 4" xfId="331"/>
    <cellStyle name="Standard 4 2" xfId="332"/>
    <cellStyle name="Standard 4 2 2" xfId="333"/>
    <cellStyle name="Standard 5" xfId="334"/>
    <cellStyle name="Standard 5 2" xfId="335"/>
    <cellStyle name="Standard 6" xfId="2"/>
    <cellStyle name="Standard 6 2" xfId="336"/>
    <cellStyle name="Standard 6 2 2" xfId="337"/>
    <cellStyle name="Standard 6 3" xfId="338"/>
    <cellStyle name="Standard 6 4" xfId="339"/>
    <cellStyle name="Standard 7" xfId="340"/>
    <cellStyle name="好 2" xfId="341"/>
    <cellStyle name="好 2 2" xfId="342"/>
    <cellStyle name="好 2 3" xfId="343"/>
    <cellStyle name="好 2 4" xfId="344"/>
    <cellStyle name="好 3" xfId="345"/>
    <cellStyle name="好 3 2" xfId="346"/>
    <cellStyle name="好 3 3" xfId="347"/>
    <cellStyle name="好 4" xfId="348"/>
    <cellStyle name="好 4 2" xfId="349"/>
    <cellStyle name="好 4 3" xfId="350"/>
    <cellStyle name="好 5" xfId="351"/>
    <cellStyle name="好 5 2" xfId="352"/>
    <cellStyle name="好 5 3" xfId="353"/>
    <cellStyle name="好 6" xfId="354"/>
    <cellStyle name="好 6 2" xfId="355"/>
    <cellStyle name="好 6 3" xfId="356"/>
    <cellStyle name="好 7" xfId="357"/>
    <cellStyle name="好 8" xfId="358"/>
    <cellStyle name="差 2" xfId="359"/>
    <cellStyle name="差 2 2" xfId="360"/>
    <cellStyle name="差 2 3" xfId="361"/>
    <cellStyle name="差 2 4" xfId="362"/>
    <cellStyle name="差 3" xfId="363"/>
    <cellStyle name="差 3 2" xfId="364"/>
    <cellStyle name="差 3 3" xfId="365"/>
    <cellStyle name="差 4" xfId="366"/>
    <cellStyle name="差 4 2" xfId="367"/>
    <cellStyle name="差 4 3" xfId="368"/>
    <cellStyle name="差 5" xfId="369"/>
    <cellStyle name="差 5 2" xfId="370"/>
    <cellStyle name="差 5 3" xfId="371"/>
    <cellStyle name="差 6" xfId="372"/>
    <cellStyle name="差 6 2" xfId="373"/>
    <cellStyle name="差 6 3" xfId="374"/>
    <cellStyle name="差 7" xfId="375"/>
    <cellStyle name="差 8" xfId="376"/>
    <cellStyle name="常规 2" xfId="377"/>
    <cellStyle name="常规 2 2" xfId="378"/>
    <cellStyle name="常规 2 2 2" xfId="379"/>
    <cellStyle name="常规 2 2 3" xfId="380"/>
    <cellStyle name="常规 2 3" xfId="381"/>
    <cellStyle name="常规 2 3 2" xfId="382"/>
    <cellStyle name="常规 2 3 3" xfId="383"/>
    <cellStyle name="常规 2 4" xfId="384"/>
    <cellStyle name="常规 2 4 2" xfId="385"/>
    <cellStyle name="常规 2 4 3" xfId="386"/>
    <cellStyle name="常规 3" xfId="387"/>
    <cellStyle name="常规 3 2" xfId="388"/>
    <cellStyle name="常规 3 3" xfId="389"/>
    <cellStyle name="常规 3 4" xfId="390"/>
    <cellStyle name="常规 4" xfId="391"/>
    <cellStyle name="常规 4 2" xfId="392"/>
    <cellStyle name="常规 4 3" xfId="393"/>
    <cellStyle name="常规 4 4" xfId="394"/>
    <cellStyle name="常规 5" xfId="395"/>
    <cellStyle name="常规 5 2" xfId="396"/>
    <cellStyle name="常规 5 3" xfId="397"/>
    <cellStyle name="常规 5 4" xfId="398"/>
    <cellStyle name="常规 6" xfId="399"/>
    <cellStyle name="常规 6 2" xfId="400"/>
    <cellStyle name="常规 6 3" xfId="401"/>
    <cellStyle name="常规 6 4" xfId="402"/>
    <cellStyle name="常规 9" xfId="403"/>
    <cellStyle name="常规 9 2" xfId="404"/>
    <cellStyle name="常规 9 3" xfId="405"/>
    <cellStyle name="强调文字颜色 1 2" xfId="406"/>
    <cellStyle name="强调文字颜色 1 2 2" xfId="407"/>
    <cellStyle name="强调文字颜色 1 2 3" xfId="408"/>
    <cellStyle name="强调文字颜色 1 2 4" xfId="409"/>
    <cellStyle name="强调文字颜色 1 3" xfId="410"/>
    <cellStyle name="强调文字颜色 1 3 2" xfId="411"/>
    <cellStyle name="强调文字颜色 1 3 3" xfId="412"/>
    <cellStyle name="强调文字颜色 1 4" xfId="413"/>
    <cellStyle name="强调文字颜色 1 4 2" xfId="414"/>
    <cellStyle name="强调文字颜色 1 4 3" xfId="415"/>
    <cellStyle name="强调文字颜色 1 5" xfId="416"/>
    <cellStyle name="强调文字颜色 1 5 2" xfId="417"/>
    <cellStyle name="强调文字颜色 1 5 3" xfId="418"/>
    <cellStyle name="强调文字颜色 1 6" xfId="419"/>
    <cellStyle name="强调文字颜色 1 6 2" xfId="420"/>
    <cellStyle name="强调文字颜色 1 6 3" xfId="421"/>
    <cellStyle name="强调文字颜色 1 7" xfId="422"/>
    <cellStyle name="强调文字颜色 1 8" xfId="423"/>
    <cellStyle name="强调文字颜色 2 2" xfId="424"/>
    <cellStyle name="强调文字颜色 2 2 2" xfId="425"/>
    <cellStyle name="强调文字颜色 2 2 3" xfId="426"/>
    <cellStyle name="强调文字颜色 2 2 4" xfId="427"/>
    <cellStyle name="强调文字颜色 2 3" xfId="428"/>
    <cellStyle name="强调文字颜色 2 3 2" xfId="429"/>
    <cellStyle name="强调文字颜色 2 3 3" xfId="430"/>
    <cellStyle name="强调文字颜色 2 4" xfId="431"/>
    <cellStyle name="强调文字颜色 2 4 2" xfId="432"/>
    <cellStyle name="强调文字颜色 2 4 3" xfId="433"/>
    <cellStyle name="强调文字颜色 2 5" xfId="434"/>
    <cellStyle name="强调文字颜色 2 5 2" xfId="435"/>
    <cellStyle name="强调文字颜色 2 5 3" xfId="436"/>
    <cellStyle name="强调文字颜色 2 6" xfId="437"/>
    <cellStyle name="强调文字颜色 2 6 2" xfId="438"/>
    <cellStyle name="强调文字颜色 2 6 3" xfId="439"/>
    <cellStyle name="强调文字颜色 2 7" xfId="440"/>
    <cellStyle name="强调文字颜色 2 8" xfId="441"/>
    <cellStyle name="强调文字颜色 3 2" xfId="442"/>
    <cellStyle name="强调文字颜色 3 2 2" xfId="443"/>
    <cellStyle name="强调文字颜色 3 2 3" xfId="444"/>
    <cellStyle name="强调文字颜色 3 2 4" xfId="445"/>
    <cellStyle name="强调文字颜色 3 3" xfId="446"/>
    <cellStyle name="强调文字颜色 3 3 2" xfId="447"/>
    <cellStyle name="强调文字颜色 3 3 3" xfId="448"/>
    <cellStyle name="强调文字颜色 3 4" xfId="449"/>
    <cellStyle name="强调文字颜色 3 4 2" xfId="450"/>
    <cellStyle name="强调文字颜色 3 4 3" xfId="451"/>
    <cellStyle name="强调文字颜色 3 5" xfId="452"/>
    <cellStyle name="强调文字颜色 3 5 2" xfId="453"/>
    <cellStyle name="强调文字颜色 3 5 3" xfId="454"/>
    <cellStyle name="强调文字颜色 3 6" xfId="455"/>
    <cellStyle name="强调文字颜色 3 6 2" xfId="456"/>
    <cellStyle name="强调文字颜色 3 6 3" xfId="457"/>
    <cellStyle name="强调文字颜色 3 7" xfId="458"/>
    <cellStyle name="强调文字颜色 3 8" xfId="459"/>
    <cellStyle name="强调文字颜色 4 2" xfId="460"/>
    <cellStyle name="强调文字颜色 4 2 2" xfId="461"/>
    <cellStyle name="强调文字颜色 4 2 3" xfId="462"/>
    <cellStyle name="强调文字颜色 4 2 4" xfId="463"/>
    <cellStyle name="强调文字颜色 4 3" xfId="464"/>
    <cellStyle name="强调文字颜色 4 3 2" xfId="465"/>
    <cellStyle name="强调文字颜色 4 3 3" xfId="466"/>
    <cellStyle name="强调文字颜色 4 4" xfId="467"/>
    <cellStyle name="强调文字颜色 4 4 2" xfId="468"/>
    <cellStyle name="强调文字颜色 4 4 3" xfId="469"/>
    <cellStyle name="强调文字颜色 4 5" xfId="470"/>
    <cellStyle name="强调文字颜色 4 5 2" xfId="471"/>
    <cellStyle name="强调文字颜色 4 5 3" xfId="472"/>
    <cellStyle name="强调文字颜色 4 6" xfId="473"/>
    <cellStyle name="强调文字颜色 4 6 2" xfId="474"/>
    <cellStyle name="强调文字颜色 4 6 3" xfId="475"/>
    <cellStyle name="强调文字颜色 4 7" xfId="476"/>
    <cellStyle name="强调文字颜色 4 8" xfId="477"/>
    <cellStyle name="强调文字颜色 5 2" xfId="478"/>
    <cellStyle name="强调文字颜色 5 2 2" xfId="479"/>
    <cellStyle name="强调文字颜色 5 2 3" xfId="480"/>
    <cellStyle name="强调文字颜色 5 2 4" xfId="481"/>
    <cellStyle name="强调文字颜色 5 3" xfId="482"/>
    <cellStyle name="强调文字颜色 5 3 2" xfId="483"/>
    <cellStyle name="强调文字颜色 5 3 3" xfId="484"/>
    <cellStyle name="强调文字颜色 5 4" xfId="485"/>
    <cellStyle name="强调文字颜色 5 4 2" xfId="486"/>
    <cellStyle name="强调文字颜色 5 4 3" xfId="487"/>
    <cellStyle name="强调文字颜色 5 5" xfId="488"/>
    <cellStyle name="强调文字颜色 5 5 2" xfId="489"/>
    <cellStyle name="强调文字颜色 5 5 3" xfId="490"/>
    <cellStyle name="强调文字颜色 5 6" xfId="491"/>
    <cellStyle name="强调文字颜色 5 6 2" xfId="492"/>
    <cellStyle name="强调文字颜色 5 6 3" xfId="493"/>
    <cellStyle name="强调文字颜色 5 7" xfId="494"/>
    <cellStyle name="强调文字颜色 5 8" xfId="495"/>
    <cellStyle name="强调文字颜色 6 2" xfId="496"/>
    <cellStyle name="强调文字颜色 6 2 2" xfId="497"/>
    <cellStyle name="强调文字颜色 6 2 3" xfId="498"/>
    <cellStyle name="强调文字颜色 6 2 4" xfId="499"/>
    <cellStyle name="强调文字颜色 6 3" xfId="500"/>
    <cellStyle name="强调文字颜色 6 3 2" xfId="501"/>
    <cellStyle name="强调文字颜色 6 3 3" xfId="502"/>
    <cellStyle name="强调文字颜色 6 4" xfId="503"/>
    <cellStyle name="强调文字颜色 6 4 2" xfId="504"/>
    <cellStyle name="强调文字颜色 6 4 3" xfId="505"/>
    <cellStyle name="强调文字颜色 6 5" xfId="506"/>
    <cellStyle name="强调文字颜色 6 5 2" xfId="507"/>
    <cellStyle name="强调文字颜色 6 5 3" xfId="508"/>
    <cellStyle name="强调文字颜色 6 6" xfId="509"/>
    <cellStyle name="强调文字颜色 6 6 2" xfId="510"/>
    <cellStyle name="强调文字颜色 6 6 3" xfId="511"/>
    <cellStyle name="强调文字颜色 6 7" xfId="512"/>
    <cellStyle name="强调文字颜色 6 8" xfId="513"/>
    <cellStyle name="标题 1 2" xfId="514"/>
    <cellStyle name="标题 1 2 2" xfId="515"/>
    <cellStyle name="标题 1 2 3" xfId="516"/>
    <cellStyle name="标题 1 2 4" xfId="517"/>
    <cellStyle name="标题 1 3" xfId="518"/>
    <cellStyle name="标题 1 3 2" xfId="519"/>
    <cellStyle name="标题 1 3 3" xfId="520"/>
    <cellStyle name="标题 1 4" xfId="521"/>
    <cellStyle name="标题 1 4 2" xfId="522"/>
    <cellStyle name="标题 1 4 3" xfId="523"/>
    <cellStyle name="标题 1 5" xfId="524"/>
    <cellStyle name="标题 1 5 2" xfId="525"/>
    <cellStyle name="标题 1 5 3" xfId="526"/>
    <cellStyle name="标题 1 6" xfId="527"/>
    <cellStyle name="标题 1 6 2" xfId="528"/>
    <cellStyle name="标题 1 6 3" xfId="529"/>
    <cellStyle name="标题 1 7" xfId="530"/>
    <cellStyle name="标题 1 8" xfId="531"/>
    <cellStyle name="标题 10" xfId="532"/>
    <cellStyle name="标题 11" xfId="533"/>
    <cellStyle name="标题 2 2" xfId="534"/>
    <cellStyle name="标题 2 2 2" xfId="535"/>
    <cellStyle name="标题 2 2 3" xfId="536"/>
    <cellStyle name="标题 2 2 4" xfId="537"/>
    <cellStyle name="标题 2 3" xfId="538"/>
    <cellStyle name="标题 2 3 2" xfId="539"/>
    <cellStyle name="标题 2 3 3" xfId="540"/>
    <cellStyle name="标题 2 4" xfId="541"/>
    <cellStyle name="标题 2 4 2" xfId="542"/>
    <cellStyle name="标题 2 4 3" xfId="543"/>
    <cellStyle name="标题 2 5" xfId="544"/>
    <cellStyle name="标题 2 5 2" xfId="545"/>
    <cellStyle name="标题 2 5 3" xfId="546"/>
    <cellStyle name="标题 2 6" xfId="547"/>
    <cellStyle name="标题 2 6 2" xfId="548"/>
    <cellStyle name="标题 2 6 3" xfId="549"/>
    <cellStyle name="标题 2 7" xfId="550"/>
    <cellStyle name="标题 2 8" xfId="551"/>
    <cellStyle name="标题 3 2" xfId="552"/>
    <cellStyle name="标题 3 2 2" xfId="553"/>
    <cellStyle name="标题 3 2 3" xfId="554"/>
    <cellStyle name="标题 3 2 4" xfId="555"/>
    <cellStyle name="标题 3 3" xfId="556"/>
    <cellStyle name="标题 3 3 2" xfId="557"/>
    <cellStyle name="标题 3 3 3" xfId="558"/>
    <cellStyle name="标题 3 4" xfId="559"/>
    <cellStyle name="标题 3 4 2" xfId="560"/>
    <cellStyle name="标题 3 4 3" xfId="561"/>
    <cellStyle name="标题 3 5" xfId="562"/>
    <cellStyle name="标题 3 5 2" xfId="563"/>
    <cellStyle name="标题 3 5 3" xfId="564"/>
    <cellStyle name="标题 3 6" xfId="565"/>
    <cellStyle name="标题 3 6 2" xfId="566"/>
    <cellStyle name="标题 3 6 3" xfId="567"/>
    <cellStyle name="标题 3 7" xfId="568"/>
    <cellStyle name="标题 3 8" xfId="569"/>
    <cellStyle name="标题 4 2" xfId="570"/>
    <cellStyle name="标题 4 2 2" xfId="571"/>
    <cellStyle name="标题 4 2 3" xfId="572"/>
    <cellStyle name="标题 4 2 4" xfId="573"/>
    <cellStyle name="标题 4 3" xfId="574"/>
    <cellStyle name="标题 4 3 2" xfId="575"/>
    <cellStyle name="标题 4 3 3" xfId="576"/>
    <cellStyle name="标题 4 4" xfId="577"/>
    <cellStyle name="标题 4 4 2" xfId="578"/>
    <cellStyle name="标题 4 4 3" xfId="579"/>
    <cellStyle name="标题 4 5" xfId="580"/>
    <cellStyle name="标题 4 5 2" xfId="581"/>
    <cellStyle name="标题 4 5 3" xfId="582"/>
    <cellStyle name="标题 4 6" xfId="583"/>
    <cellStyle name="标题 4 6 2" xfId="584"/>
    <cellStyle name="标题 4 6 3" xfId="585"/>
    <cellStyle name="标题 4 7" xfId="586"/>
    <cellStyle name="标题 4 8" xfId="587"/>
    <cellStyle name="标题 5" xfId="588"/>
    <cellStyle name="标题 5 2" xfId="589"/>
    <cellStyle name="标题 5 3" xfId="590"/>
    <cellStyle name="标题 5 4" xfId="591"/>
    <cellStyle name="标题 6" xfId="592"/>
    <cellStyle name="标题 6 2" xfId="593"/>
    <cellStyle name="标题 6 3" xfId="594"/>
    <cellStyle name="标题 7" xfId="595"/>
    <cellStyle name="标题 7 2" xfId="596"/>
    <cellStyle name="标题 7 3" xfId="597"/>
    <cellStyle name="标题 8" xfId="598"/>
    <cellStyle name="标题 8 2" xfId="599"/>
    <cellStyle name="标题 8 3" xfId="600"/>
    <cellStyle name="标题 9" xfId="601"/>
    <cellStyle name="标题 9 2" xfId="602"/>
    <cellStyle name="标题 9 3" xfId="603"/>
    <cellStyle name="检查单元格 2" xfId="604"/>
    <cellStyle name="检查单元格 2 2" xfId="605"/>
    <cellStyle name="检查单元格 2 3" xfId="606"/>
    <cellStyle name="检查单元格 2 4" xfId="607"/>
    <cellStyle name="检查单元格 3" xfId="608"/>
    <cellStyle name="检查单元格 3 2" xfId="609"/>
    <cellStyle name="检查单元格 3 3" xfId="610"/>
    <cellStyle name="检查单元格 4" xfId="611"/>
    <cellStyle name="检查单元格 4 2" xfId="612"/>
    <cellStyle name="检查单元格 4 3" xfId="613"/>
    <cellStyle name="检查单元格 5" xfId="614"/>
    <cellStyle name="检查单元格 5 2" xfId="615"/>
    <cellStyle name="检查单元格 5 3" xfId="616"/>
    <cellStyle name="检查单元格 6" xfId="617"/>
    <cellStyle name="检查单元格 6 2" xfId="618"/>
    <cellStyle name="检查单元格 6 3" xfId="619"/>
    <cellStyle name="检查单元格 7" xfId="620"/>
    <cellStyle name="检查单元格 8" xfId="621"/>
    <cellStyle name="汇总 2" xfId="622"/>
    <cellStyle name="汇总 2 2" xfId="623"/>
    <cellStyle name="汇总 2 3" xfId="624"/>
    <cellStyle name="汇总 2 4" xfId="625"/>
    <cellStyle name="汇总 3" xfId="626"/>
    <cellStyle name="汇总 3 2" xfId="627"/>
    <cellStyle name="汇总 3 3" xfId="628"/>
    <cellStyle name="汇总 4" xfId="629"/>
    <cellStyle name="汇总 4 2" xfId="630"/>
    <cellStyle name="汇总 4 3" xfId="631"/>
    <cellStyle name="汇总 5" xfId="632"/>
    <cellStyle name="汇总 5 2" xfId="633"/>
    <cellStyle name="汇总 5 3" xfId="634"/>
    <cellStyle name="汇总 6" xfId="635"/>
    <cellStyle name="汇总 6 2" xfId="636"/>
    <cellStyle name="汇总 6 3" xfId="637"/>
    <cellStyle name="汇总 7" xfId="638"/>
    <cellStyle name="汇总 8" xfId="639"/>
    <cellStyle name="注释 2" xfId="640"/>
    <cellStyle name="注释 2 2" xfId="641"/>
    <cellStyle name="注释 2 2 2" xfId="642"/>
    <cellStyle name="注释 2 2 3" xfId="643"/>
    <cellStyle name="注释 2 3" xfId="644"/>
    <cellStyle name="注释 2 3 2" xfId="645"/>
    <cellStyle name="注释 2 3 3" xfId="646"/>
    <cellStyle name="注释 2 4" xfId="647"/>
    <cellStyle name="注释 2 4 2" xfId="648"/>
    <cellStyle name="注释 2 4 3" xfId="649"/>
    <cellStyle name="注释 2 5" xfId="650"/>
    <cellStyle name="注释 2 6" xfId="651"/>
    <cellStyle name="注释 3" xfId="652"/>
    <cellStyle name="注释 3 2" xfId="653"/>
    <cellStyle name="注释 3 3" xfId="654"/>
    <cellStyle name="注释 4" xfId="655"/>
    <cellStyle name="注释 4 2" xfId="656"/>
    <cellStyle name="注释 4 3" xfId="657"/>
    <cellStyle name="注释 5" xfId="658"/>
    <cellStyle name="注释 5 2" xfId="659"/>
    <cellStyle name="注释 5 3" xfId="660"/>
    <cellStyle name="注释 6" xfId="661"/>
    <cellStyle name="注释 6 2" xfId="662"/>
    <cellStyle name="注释 6 3" xfId="663"/>
    <cellStyle name="注释 7" xfId="664"/>
    <cellStyle name="注释 7 2" xfId="665"/>
    <cellStyle name="注释 7 3" xfId="666"/>
    <cellStyle name="注释 8" xfId="667"/>
    <cellStyle name="注释 8 2" xfId="668"/>
    <cellStyle name="注释 8 3" xfId="669"/>
    <cellStyle name="解释性文本 2" xfId="670"/>
    <cellStyle name="解释性文本 2 2" xfId="671"/>
    <cellStyle name="解释性文本 2 3" xfId="672"/>
    <cellStyle name="解释性文本 2 4" xfId="673"/>
    <cellStyle name="解释性文本 3" xfId="674"/>
    <cellStyle name="解释性文本 3 2" xfId="675"/>
    <cellStyle name="解释性文本 3 3" xfId="676"/>
    <cellStyle name="解释性文本 4" xfId="677"/>
    <cellStyle name="解释性文本 4 2" xfId="678"/>
    <cellStyle name="解释性文本 4 3" xfId="679"/>
    <cellStyle name="解释性文本 5" xfId="680"/>
    <cellStyle name="解释性文本 5 2" xfId="681"/>
    <cellStyle name="解释性文本 5 3" xfId="682"/>
    <cellStyle name="解释性文本 6" xfId="683"/>
    <cellStyle name="解释性文本 6 2" xfId="684"/>
    <cellStyle name="解释性文本 6 3" xfId="685"/>
    <cellStyle name="解释性文本 7" xfId="686"/>
    <cellStyle name="解释性文本 8" xfId="687"/>
    <cellStyle name="警告文本 2" xfId="688"/>
    <cellStyle name="警告文本 2 2" xfId="689"/>
    <cellStyle name="警告文本 2 3" xfId="690"/>
    <cellStyle name="警告文本 2 4" xfId="691"/>
    <cellStyle name="警告文本 3" xfId="692"/>
    <cellStyle name="警告文本 3 2" xfId="693"/>
    <cellStyle name="警告文本 3 3" xfId="694"/>
    <cellStyle name="警告文本 4" xfId="695"/>
    <cellStyle name="警告文本 4 2" xfId="696"/>
    <cellStyle name="警告文本 4 3" xfId="697"/>
    <cellStyle name="警告文本 5" xfId="698"/>
    <cellStyle name="警告文本 5 2" xfId="699"/>
    <cellStyle name="警告文本 5 3" xfId="700"/>
    <cellStyle name="警告文本 6" xfId="701"/>
    <cellStyle name="警告文本 6 2" xfId="702"/>
    <cellStyle name="警告文本 6 3" xfId="703"/>
    <cellStyle name="警告文本 7" xfId="704"/>
    <cellStyle name="警告文本 8" xfId="705"/>
    <cellStyle name="计算 2" xfId="706"/>
    <cellStyle name="计算 2 2" xfId="707"/>
    <cellStyle name="计算 2 3" xfId="708"/>
    <cellStyle name="计算 2 4" xfId="709"/>
    <cellStyle name="计算 3" xfId="710"/>
    <cellStyle name="计算 3 2" xfId="711"/>
    <cellStyle name="计算 3 3" xfId="712"/>
    <cellStyle name="计算 4" xfId="713"/>
    <cellStyle name="计算 4 2" xfId="714"/>
    <cellStyle name="计算 4 3" xfId="715"/>
    <cellStyle name="计算 5" xfId="716"/>
    <cellStyle name="计算 5 2" xfId="717"/>
    <cellStyle name="计算 5 3" xfId="718"/>
    <cellStyle name="计算 6" xfId="719"/>
    <cellStyle name="计算 6 2" xfId="720"/>
    <cellStyle name="计算 6 3" xfId="721"/>
    <cellStyle name="计算 7" xfId="722"/>
    <cellStyle name="计算 8" xfId="723"/>
    <cellStyle name="输入 2" xfId="724"/>
    <cellStyle name="输入 2 2" xfId="725"/>
    <cellStyle name="输入 2 3" xfId="726"/>
    <cellStyle name="输入 2 4" xfId="727"/>
    <cellStyle name="输入 3" xfId="728"/>
    <cellStyle name="输入 3 2" xfId="729"/>
    <cellStyle name="输入 3 3" xfId="730"/>
    <cellStyle name="输入 4" xfId="731"/>
    <cellStyle name="输入 4 2" xfId="732"/>
    <cellStyle name="输入 4 3" xfId="733"/>
    <cellStyle name="输入 5" xfId="734"/>
    <cellStyle name="输入 5 2" xfId="735"/>
    <cellStyle name="输入 5 3" xfId="736"/>
    <cellStyle name="输入 6" xfId="737"/>
    <cellStyle name="输入 6 2" xfId="738"/>
    <cellStyle name="输入 6 3" xfId="739"/>
    <cellStyle name="输入 7" xfId="740"/>
    <cellStyle name="输入 8" xfId="741"/>
    <cellStyle name="输出 2" xfId="742"/>
    <cellStyle name="输出 2 2" xfId="743"/>
    <cellStyle name="输出 2 3" xfId="744"/>
    <cellStyle name="输出 2 4" xfId="745"/>
    <cellStyle name="输出 3" xfId="746"/>
    <cellStyle name="输出 3 2" xfId="747"/>
    <cellStyle name="输出 3 3" xfId="748"/>
    <cellStyle name="输出 4" xfId="749"/>
    <cellStyle name="输出 4 2" xfId="750"/>
    <cellStyle name="输出 4 3" xfId="751"/>
    <cellStyle name="输出 5" xfId="752"/>
    <cellStyle name="输出 5 2" xfId="753"/>
    <cellStyle name="输出 5 3" xfId="754"/>
    <cellStyle name="输出 6" xfId="755"/>
    <cellStyle name="输出 6 2" xfId="756"/>
    <cellStyle name="输出 6 3" xfId="757"/>
    <cellStyle name="输出 7" xfId="758"/>
    <cellStyle name="输出 8" xfId="759"/>
    <cellStyle name="适中 2" xfId="760"/>
    <cellStyle name="适中 2 2" xfId="761"/>
    <cellStyle name="适中 2 3" xfId="762"/>
    <cellStyle name="适中 2 4" xfId="763"/>
    <cellStyle name="适中 3" xfId="764"/>
    <cellStyle name="适中 3 2" xfId="765"/>
    <cellStyle name="适中 3 3" xfId="766"/>
    <cellStyle name="适中 4" xfId="767"/>
    <cellStyle name="适中 4 2" xfId="768"/>
    <cellStyle name="适中 4 3" xfId="769"/>
    <cellStyle name="适中 5" xfId="770"/>
    <cellStyle name="适中 5 2" xfId="771"/>
    <cellStyle name="适中 5 3" xfId="772"/>
    <cellStyle name="适中 6" xfId="773"/>
    <cellStyle name="适中 6 2" xfId="774"/>
    <cellStyle name="适中 6 3" xfId="775"/>
    <cellStyle name="适中 7" xfId="776"/>
    <cellStyle name="适中 8" xfId="777"/>
    <cellStyle name="链接单元格 2" xfId="778"/>
    <cellStyle name="链接单元格 2 2" xfId="779"/>
    <cellStyle name="链接单元格 2 3" xfId="780"/>
    <cellStyle name="链接单元格 2 4" xfId="781"/>
    <cellStyle name="链接单元格 3" xfId="782"/>
    <cellStyle name="链接单元格 3 2" xfId="783"/>
    <cellStyle name="链接单元格 3 3" xfId="784"/>
    <cellStyle name="链接单元格 4" xfId="785"/>
    <cellStyle name="链接单元格 4 2" xfId="786"/>
    <cellStyle name="链接单元格 4 3" xfId="787"/>
    <cellStyle name="链接单元格 5" xfId="788"/>
    <cellStyle name="链接单元格 5 2" xfId="789"/>
    <cellStyle name="链接单元格 5 3" xfId="790"/>
    <cellStyle name="链接单元格 6" xfId="791"/>
    <cellStyle name="链接单元格 6 2" xfId="792"/>
    <cellStyle name="链接单元格 6 3" xfId="793"/>
    <cellStyle name="链接单元格 7" xfId="794"/>
    <cellStyle name="链接单元格 8" xfId="7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8"/>
  <sheetViews>
    <sheetView tabSelected="1" workbookViewId="0">
      <pane xSplit="3" topLeftCell="D1" activePane="topRight" state="frozen"/>
      <selection activeCell="A54" sqref="A54"/>
      <selection pane="topRight"/>
    </sheetView>
  </sheetViews>
  <sheetFormatPr baseColWidth="10" defaultRowHeight="12" x14ac:dyDescent="0"/>
  <cols>
    <col min="1" max="1" width="15.1640625" style="2" bestFit="1" customWidth="1"/>
    <col min="2" max="2" width="22.6640625" style="2" customWidth="1"/>
    <col min="3" max="3" width="45.5" style="2" customWidth="1"/>
    <col min="4" max="24" width="6.5" style="2" customWidth="1"/>
    <col min="25" max="43" width="6" style="2" customWidth="1"/>
    <col min="44" max="44" width="5" style="2" customWidth="1"/>
    <col min="45" max="45" width="4.6640625" style="2" customWidth="1"/>
    <col min="46" max="46" width="15.5" style="2" customWidth="1"/>
    <col min="47" max="47" width="12.83203125" style="2" customWidth="1"/>
    <col min="48" max="16384" width="10.83203125" style="2"/>
  </cols>
  <sheetData>
    <row r="1" spans="1:47" ht="34" customHeight="1">
      <c r="A1" s="1" t="s">
        <v>149</v>
      </c>
    </row>
    <row r="2" spans="1:47" ht="36" customHeight="1" thickBot="1">
      <c r="A2" s="3" t="s">
        <v>0</v>
      </c>
    </row>
    <row r="3" spans="1:47" s="12" customFormat="1" ht="19" customHeight="1">
      <c r="A3" s="4" t="s">
        <v>1</v>
      </c>
      <c r="B3" s="4" t="s">
        <v>2</v>
      </c>
      <c r="C3" s="4" t="s">
        <v>3</v>
      </c>
      <c r="D3" s="5" t="s">
        <v>4</v>
      </c>
      <c r="E3" s="6"/>
      <c r="F3" s="6"/>
      <c r="G3" s="6"/>
      <c r="H3" s="6"/>
      <c r="I3" s="6"/>
      <c r="J3" s="7"/>
      <c r="K3" s="5" t="s">
        <v>5</v>
      </c>
      <c r="L3" s="8"/>
      <c r="M3" s="6"/>
      <c r="N3" s="6"/>
      <c r="O3" s="7"/>
      <c r="P3" s="5" t="s">
        <v>6</v>
      </c>
      <c r="Q3" s="8"/>
      <c r="R3" s="6"/>
      <c r="S3" s="6"/>
      <c r="T3" s="6"/>
      <c r="U3" s="6"/>
      <c r="V3" s="6"/>
      <c r="W3" s="6"/>
      <c r="X3" s="9"/>
      <c r="Y3" s="5" t="s">
        <v>7</v>
      </c>
      <c r="Z3" s="6"/>
      <c r="AA3" s="6"/>
      <c r="AB3" s="6"/>
      <c r="AC3" s="7"/>
      <c r="AD3" s="5" t="s">
        <v>8</v>
      </c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7"/>
      <c r="AQ3" s="10" t="s">
        <v>9</v>
      </c>
      <c r="AR3" s="11"/>
      <c r="AT3" s="13" t="s">
        <v>10</v>
      </c>
      <c r="AU3" s="13" t="s">
        <v>11</v>
      </c>
    </row>
    <row r="4" spans="1:47" s="21" customFormat="1" ht="20" customHeight="1" thickBot="1">
      <c r="A4" s="14"/>
      <c r="B4" s="14"/>
      <c r="C4" s="15"/>
      <c r="D4" s="16" t="s">
        <v>12</v>
      </c>
      <c r="E4" s="17" t="s">
        <v>13</v>
      </c>
      <c r="F4" s="17" t="s">
        <v>14</v>
      </c>
      <c r="G4" s="17" t="s">
        <v>15</v>
      </c>
      <c r="H4" s="17" t="s">
        <v>16</v>
      </c>
      <c r="I4" s="17" t="s">
        <v>17</v>
      </c>
      <c r="J4" s="18" t="s">
        <v>18</v>
      </c>
      <c r="K4" s="16" t="s">
        <v>19</v>
      </c>
      <c r="L4" s="17" t="s">
        <v>20</v>
      </c>
      <c r="M4" s="17" t="s">
        <v>21</v>
      </c>
      <c r="N4" s="17" t="s">
        <v>22</v>
      </c>
      <c r="O4" s="18" t="s">
        <v>23</v>
      </c>
      <c r="P4" s="16" t="s">
        <v>24</v>
      </c>
      <c r="Q4" s="17" t="s">
        <v>25</v>
      </c>
      <c r="R4" s="17" t="s">
        <v>26</v>
      </c>
      <c r="S4" s="17" t="s">
        <v>27</v>
      </c>
      <c r="T4" s="17" t="s">
        <v>28</v>
      </c>
      <c r="U4" s="17" t="s">
        <v>29</v>
      </c>
      <c r="V4" s="17" t="s">
        <v>30</v>
      </c>
      <c r="W4" s="17" t="s">
        <v>31</v>
      </c>
      <c r="X4" s="18" t="s">
        <v>32</v>
      </c>
      <c r="Y4" s="16" t="s">
        <v>33</v>
      </c>
      <c r="Z4" s="17" t="s">
        <v>34</v>
      </c>
      <c r="AA4" s="17" t="s">
        <v>35</v>
      </c>
      <c r="AB4" s="17" t="s">
        <v>36</v>
      </c>
      <c r="AC4" s="18" t="s">
        <v>37</v>
      </c>
      <c r="AD4" s="16" t="s">
        <v>38</v>
      </c>
      <c r="AE4" s="17" t="s">
        <v>39</v>
      </c>
      <c r="AF4" s="17" t="s">
        <v>40</v>
      </c>
      <c r="AG4" s="17" t="s">
        <v>41</v>
      </c>
      <c r="AH4" s="17" t="s">
        <v>42</v>
      </c>
      <c r="AI4" s="17" t="s">
        <v>43</v>
      </c>
      <c r="AJ4" s="17" t="s">
        <v>44</v>
      </c>
      <c r="AK4" s="17" t="s">
        <v>45</v>
      </c>
      <c r="AL4" s="17" t="s">
        <v>46</v>
      </c>
      <c r="AM4" s="17" t="s">
        <v>47</v>
      </c>
      <c r="AN4" s="17" t="s">
        <v>48</v>
      </c>
      <c r="AO4" s="17" t="s">
        <v>49</v>
      </c>
      <c r="AP4" s="18" t="s">
        <v>50</v>
      </c>
      <c r="AQ4" s="19" t="s">
        <v>51</v>
      </c>
      <c r="AR4" s="20"/>
      <c r="AT4" s="22"/>
      <c r="AU4" s="22"/>
    </row>
    <row r="5" spans="1:47" ht="14">
      <c r="A5" s="23" t="s">
        <v>52</v>
      </c>
      <c r="B5" s="24" t="s">
        <v>53</v>
      </c>
      <c r="C5" s="25" t="s">
        <v>54</v>
      </c>
      <c r="D5" s="26">
        <v>2</v>
      </c>
      <c r="E5" s="26">
        <v>0</v>
      </c>
      <c r="F5" s="26">
        <v>2</v>
      </c>
      <c r="G5" s="26">
        <v>0</v>
      </c>
      <c r="H5" s="26">
        <v>0</v>
      </c>
      <c r="I5" s="26">
        <v>1</v>
      </c>
      <c r="J5" s="27">
        <v>0</v>
      </c>
      <c r="K5" s="28">
        <v>0</v>
      </c>
      <c r="L5" s="26">
        <v>4</v>
      </c>
      <c r="M5" s="26">
        <v>0</v>
      </c>
      <c r="N5" s="26">
        <v>0</v>
      </c>
      <c r="O5" s="27">
        <v>2</v>
      </c>
      <c r="P5" s="28">
        <v>1</v>
      </c>
      <c r="Q5" s="26">
        <v>2</v>
      </c>
      <c r="R5" s="26">
        <v>2</v>
      </c>
      <c r="S5" s="26">
        <v>0</v>
      </c>
      <c r="T5" s="26">
        <v>0</v>
      </c>
      <c r="U5" s="26">
        <v>0</v>
      </c>
      <c r="V5" s="26">
        <v>1</v>
      </c>
      <c r="W5" s="26">
        <v>1</v>
      </c>
      <c r="X5" s="27">
        <v>0</v>
      </c>
      <c r="Y5" s="28">
        <v>22</v>
      </c>
      <c r="Z5" s="26">
        <v>2</v>
      </c>
      <c r="AA5" s="26">
        <v>1</v>
      </c>
      <c r="AB5" s="26">
        <v>0</v>
      </c>
      <c r="AC5" s="27">
        <v>2</v>
      </c>
      <c r="AD5" s="28">
        <v>15</v>
      </c>
      <c r="AE5" s="26">
        <v>2</v>
      </c>
      <c r="AF5" s="26">
        <v>6</v>
      </c>
      <c r="AG5" s="26">
        <v>2</v>
      </c>
      <c r="AH5" s="26">
        <v>4</v>
      </c>
      <c r="AI5" s="26">
        <v>1</v>
      </c>
      <c r="AJ5" s="26">
        <v>3</v>
      </c>
      <c r="AK5" s="26">
        <v>3</v>
      </c>
      <c r="AL5" s="26">
        <v>2</v>
      </c>
      <c r="AM5" s="26">
        <v>0</v>
      </c>
      <c r="AN5" s="26">
        <v>0</v>
      </c>
      <c r="AO5" s="26">
        <v>2</v>
      </c>
      <c r="AP5" s="27">
        <v>2</v>
      </c>
      <c r="AQ5" s="29">
        <v>0</v>
      </c>
      <c r="AR5" s="30"/>
      <c r="AT5" s="31">
        <v>73</v>
      </c>
      <c r="AU5" s="32">
        <v>87</v>
      </c>
    </row>
    <row r="6" spans="1:47" ht="14">
      <c r="A6" s="23" t="s">
        <v>52</v>
      </c>
      <c r="B6" s="33" t="s">
        <v>55</v>
      </c>
      <c r="C6" s="34" t="s">
        <v>56</v>
      </c>
      <c r="D6" s="26">
        <v>2</v>
      </c>
      <c r="E6" s="26">
        <v>0</v>
      </c>
      <c r="F6" s="26">
        <v>1</v>
      </c>
      <c r="G6" s="26">
        <v>0</v>
      </c>
      <c r="H6" s="26">
        <v>0</v>
      </c>
      <c r="I6" s="26">
        <v>1</v>
      </c>
      <c r="J6" s="27">
        <v>0</v>
      </c>
      <c r="K6" s="28">
        <v>0</v>
      </c>
      <c r="L6" s="26">
        <v>4</v>
      </c>
      <c r="M6" s="26">
        <v>0</v>
      </c>
      <c r="N6" s="26">
        <v>0</v>
      </c>
      <c r="O6" s="27">
        <v>2</v>
      </c>
      <c r="P6" s="28">
        <v>1</v>
      </c>
      <c r="Q6" s="26">
        <v>1</v>
      </c>
      <c r="R6" s="26">
        <v>2</v>
      </c>
      <c r="S6" s="26">
        <v>0</v>
      </c>
      <c r="T6" s="26">
        <v>0</v>
      </c>
      <c r="U6" s="26">
        <v>0</v>
      </c>
      <c r="V6" s="26">
        <v>1</v>
      </c>
      <c r="W6" s="26">
        <v>1</v>
      </c>
      <c r="X6" s="27">
        <v>0</v>
      </c>
      <c r="Y6" s="28">
        <v>12</v>
      </c>
      <c r="Z6" s="26">
        <v>1</v>
      </c>
      <c r="AA6" s="26">
        <v>1</v>
      </c>
      <c r="AB6" s="26">
        <v>1</v>
      </c>
      <c r="AC6" s="27">
        <v>1</v>
      </c>
      <c r="AD6" s="28">
        <v>4</v>
      </c>
      <c r="AE6" s="26">
        <v>1</v>
      </c>
      <c r="AF6" s="26">
        <v>1</v>
      </c>
      <c r="AG6" s="26">
        <v>0</v>
      </c>
      <c r="AH6" s="26">
        <v>3</v>
      </c>
      <c r="AI6" s="26">
        <v>0</v>
      </c>
      <c r="AJ6" s="26">
        <v>1</v>
      </c>
      <c r="AK6" s="26">
        <v>0</v>
      </c>
      <c r="AL6" s="26">
        <v>2</v>
      </c>
      <c r="AM6" s="26">
        <v>0</v>
      </c>
      <c r="AN6" s="26">
        <v>0</v>
      </c>
      <c r="AO6" s="26">
        <v>3</v>
      </c>
      <c r="AP6" s="27">
        <v>2</v>
      </c>
      <c r="AQ6" s="29">
        <v>1</v>
      </c>
      <c r="AR6" s="30"/>
      <c r="AT6" s="35">
        <v>39</v>
      </c>
      <c r="AU6" s="36">
        <v>50</v>
      </c>
    </row>
    <row r="7" spans="1:47" ht="14">
      <c r="A7" s="23" t="s">
        <v>52</v>
      </c>
      <c r="B7" s="33" t="s">
        <v>55</v>
      </c>
      <c r="C7" s="37" t="s">
        <v>57</v>
      </c>
      <c r="D7" s="26">
        <v>1</v>
      </c>
      <c r="E7" s="26">
        <v>0</v>
      </c>
      <c r="F7" s="26">
        <v>1</v>
      </c>
      <c r="G7" s="26">
        <v>0</v>
      </c>
      <c r="H7" s="26">
        <v>0</v>
      </c>
      <c r="I7" s="26">
        <v>0</v>
      </c>
      <c r="J7" s="27">
        <v>0</v>
      </c>
      <c r="K7" s="28">
        <v>0</v>
      </c>
      <c r="L7" s="26">
        <v>2</v>
      </c>
      <c r="M7" s="26">
        <v>0</v>
      </c>
      <c r="N7" s="26">
        <v>0</v>
      </c>
      <c r="O7" s="27">
        <v>3</v>
      </c>
      <c r="P7" s="28">
        <v>1</v>
      </c>
      <c r="Q7" s="26">
        <v>1</v>
      </c>
      <c r="R7" s="26">
        <v>0</v>
      </c>
      <c r="S7" s="26">
        <v>0</v>
      </c>
      <c r="T7" s="26">
        <v>0</v>
      </c>
      <c r="U7" s="26">
        <v>0</v>
      </c>
      <c r="V7" s="26">
        <v>1</v>
      </c>
      <c r="W7" s="26">
        <v>3</v>
      </c>
      <c r="X7" s="27">
        <v>0</v>
      </c>
      <c r="Y7" s="28">
        <v>16</v>
      </c>
      <c r="Z7" s="26">
        <v>3</v>
      </c>
      <c r="AA7" s="26">
        <v>1</v>
      </c>
      <c r="AB7" s="26">
        <v>1</v>
      </c>
      <c r="AC7" s="27">
        <v>1</v>
      </c>
      <c r="AD7" s="28">
        <v>5</v>
      </c>
      <c r="AE7" s="26">
        <v>2</v>
      </c>
      <c r="AF7" s="26">
        <v>7</v>
      </c>
      <c r="AG7" s="26">
        <v>0</v>
      </c>
      <c r="AH7" s="26">
        <v>3</v>
      </c>
      <c r="AI7" s="26">
        <v>1</v>
      </c>
      <c r="AJ7" s="26">
        <v>2</v>
      </c>
      <c r="AK7" s="26">
        <v>1</v>
      </c>
      <c r="AL7" s="26">
        <v>2</v>
      </c>
      <c r="AM7" s="26">
        <v>0</v>
      </c>
      <c r="AN7" s="26">
        <v>0</v>
      </c>
      <c r="AO7" s="26">
        <v>3</v>
      </c>
      <c r="AP7" s="27">
        <v>2</v>
      </c>
      <c r="AQ7" s="29">
        <v>1</v>
      </c>
      <c r="AR7" s="30"/>
      <c r="AT7" s="35">
        <v>50</v>
      </c>
      <c r="AU7" s="36">
        <v>64</v>
      </c>
    </row>
    <row r="8" spans="1:47" ht="14">
      <c r="A8" s="23" t="s">
        <v>52</v>
      </c>
      <c r="B8" s="33" t="s">
        <v>55</v>
      </c>
      <c r="C8" s="37" t="s">
        <v>58</v>
      </c>
      <c r="D8" s="26">
        <v>1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7">
        <v>0</v>
      </c>
      <c r="K8" s="28">
        <v>0</v>
      </c>
      <c r="L8" s="26">
        <v>2</v>
      </c>
      <c r="M8" s="26">
        <v>0</v>
      </c>
      <c r="N8" s="26">
        <v>0</v>
      </c>
      <c r="O8" s="27">
        <v>2</v>
      </c>
      <c r="P8" s="28">
        <v>0</v>
      </c>
      <c r="Q8" s="26">
        <v>0</v>
      </c>
      <c r="R8" s="26">
        <v>1</v>
      </c>
      <c r="S8" s="26">
        <v>0</v>
      </c>
      <c r="T8" s="26">
        <v>1</v>
      </c>
      <c r="U8" s="26">
        <v>0</v>
      </c>
      <c r="V8" s="26">
        <v>0</v>
      </c>
      <c r="W8" s="26">
        <v>0</v>
      </c>
      <c r="X8" s="27">
        <v>0</v>
      </c>
      <c r="Y8" s="28">
        <v>8</v>
      </c>
      <c r="Z8" s="26">
        <v>2</v>
      </c>
      <c r="AA8" s="26">
        <v>1</v>
      </c>
      <c r="AB8" s="26">
        <v>0</v>
      </c>
      <c r="AC8" s="27">
        <v>1</v>
      </c>
      <c r="AD8" s="28">
        <v>5</v>
      </c>
      <c r="AE8" s="26">
        <v>2</v>
      </c>
      <c r="AF8" s="26">
        <v>2</v>
      </c>
      <c r="AG8" s="26">
        <v>0</v>
      </c>
      <c r="AH8" s="26">
        <v>3</v>
      </c>
      <c r="AI8" s="26">
        <v>0</v>
      </c>
      <c r="AJ8" s="26">
        <v>2</v>
      </c>
      <c r="AK8" s="26">
        <v>2</v>
      </c>
      <c r="AL8" s="26">
        <v>2</v>
      </c>
      <c r="AM8" s="26">
        <v>0</v>
      </c>
      <c r="AN8" s="26">
        <v>0</v>
      </c>
      <c r="AO8" s="26">
        <v>0</v>
      </c>
      <c r="AP8" s="27">
        <v>2</v>
      </c>
      <c r="AQ8" s="29">
        <v>4</v>
      </c>
      <c r="AR8" s="30"/>
      <c r="AT8" s="35">
        <v>29</v>
      </c>
      <c r="AU8" s="36">
        <v>43</v>
      </c>
    </row>
    <row r="9" spans="1:47" ht="14">
      <c r="A9" s="23" t="s">
        <v>52</v>
      </c>
      <c r="B9" s="33" t="s">
        <v>55</v>
      </c>
      <c r="C9" s="37" t="s">
        <v>59</v>
      </c>
      <c r="D9" s="26">
        <v>1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7">
        <v>0</v>
      </c>
      <c r="K9" s="28">
        <v>0</v>
      </c>
      <c r="L9" s="26">
        <v>3</v>
      </c>
      <c r="M9" s="26">
        <v>0</v>
      </c>
      <c r="N9" s="26">
        <v>0</v>
      </c>
      <c r="O9" s="27">
        <v>1</v>
      </c>
      <c r="P9" s="28">
        <v>0</v>
      </c>
      <c r="Q9" s="26">
        <v>0</v>
      </c>
      <c r="R9" s="26">
        <v>1</v>
      </c>
      <c r="S9" s="26">
        <v>0</v>
      </c>
      <c r="T9" s="26">
        <v>0</v>
      </c>
      <c r="U9" s="26">
        <v>0</v>
      </c>
      <c r="V9" s="26">
        <v>0</v>
      </c>
      <c r="W9" s="26">
        <v>0</v>
      </c>
      <c r="X9" s="27">
        <v>0</v>
      </c>
      <c r="Y9" s="28">
        <v>8</v>
      </c>
      <c r="Z9" s="26">
        <v>2</v>
      </c>
      <c r="AA9" s="26">
        <v>1</v>
      </c>
      <c r="AB9" s="26">
        <v>0</v>
      </c>
      <c r="AC9" s="27">
        <v>0</v>
      </c>
      <c r="AD9" s="28">
        <v>5</v>
      </c>
      <c r="AE9" s="26">
        <v>1</v>
      </c>
      <c r="AF9" s="26">
        <v>1</v>
      </c>
      <c r="AG9" s="26">
        <v>0</v>
      </c>
      <c r="AH9" s="26">
        <v>3</v>
      </c>
      <c r="AI9" s="26">
        <v>0</v>
      </c>
      <c r="AJ9" s="26">
        <v>2</v>
      </c>
      <c r="AK9" s="26">
        <v>1</v>
      </c>
      <c r="AL9" s="26">
        <v>2</v>
      </c>
      <c r="AM9" s="26">
        <v>0</v>
      </c>
      <c r="AN9" s="26">
        <v>0</v>
      </c>
      <c r="AO9" s="26">
        <v>0</v>
      </c>
      <c r="AP9" s="27">
        <v>2</v>
      </c>
      <c r="AQ9" s="29">
        <v>4</v>
      </c>
      <c r="AR9" s="30"/>
      <c r="AT9" s="35">
        <v>26</v>
      </c>
      <c r="AU9" s="36">
        <v>38</v>
      </c>
    </row>
    <row r="10" spans="1:47" ht="14">
      <c r="A10" s="23" t="s">
        <v>52</v>
      </c>
      <c r="B10" s="33" t="s">
        <v>55</v>
      </c>
      <c r="C10" s="38" t="s">
        <v>60</v>
      </c>
      <c r="D10" s="26">
        <v>0</v>
      </c>
      <c r="E10" s="26">
        <v>0</v>
      </c>
      <c r="F10" s="26">
        <v>1</v>
      </c>
      <c r="G10" s="26">
        <v>0</v>
      </c>
      <c r="H10" s="26">
        <v>0</v>
      </c>
      <c r="I10" s="26">
        <v>1</v>
      </c>
      <c r="J10" s="27">
        <v>0</v>
      </c>
      <c r="K10" s="28">
        <v>0</v>
      </c>
      <c r="L10" s="26">
        <v>1</v>
      </c>
      <c r="M10" s="26">
        <v>0</v>
      </c>
      <c r="N10" s="26">
        <v>0</v>
      </c>
      <c r="O10" s="27">
        <v>2</v>
      </c>
      <c r="P10" s="28">
        <v>0</v>
      </c>
      <c r="Q10" s="26">
        <v>2</v>
      </c>
      <c r="R10" s="26">
        <v>1</v>
      </c>
      <c r="S10" s="26">
        <v>0</v>
      </c>
      <c r="T10" s="26">
        <v>0</v>
      </c>
      <c r="U10" s="26">
        <v>0</v>
      </c>
      <c r="V10" s="26">
        <v>0</v>
      </c>
      <c r="W10" s="26">
        <v>1</v>
      </c>
      <c r="X10" s="27">
        <v>0</v>
      </c>
      <c r="Y10" s="28">
        <v>10</v>
      </c>
      <c r="Z10" s="26">
        <v>3</v>
      </c>
      <c r="AA10" s="26">
        <v>1</v>
      </c>
      <c r="AB10" s="26">
        <v>1</v>
      </c>
      <c r="AC10" s="27">
        <v>1</v>
      </c>
      <c r="AD10" s="28">
        <v>2</v>
      </c>
      <c r="AE10" s="26">
        <v>2</v>
      </c>
      <c r="AF10" s="26">
        <v>2</v>
      </c>
      <c r="AG10" s="26">
        <v>0</v>
      </c>
      <c r="AH10" s="26">
        <v>2</v>
      </c>
      <c r="AI10" s="26">
        <v>1</v>
      </c>
      <c r="AJ10" s="26">
        <v>2</v>
      </c>
      <c r="AK10" s="26">
        <v>1</v>
      </c>
      <c r="AL10" s="26">
        <v>0</v>
      </c>
      <c r="AM10" s="26">
        <v>0</v>
      </c>
      <c r="AN10" s="26">
        <v>0</v>
      </c>
      <c r="AO10" s="26">
        <v>1</v>
      </c>
      <c r="AP10" s="27">
        <v>0</v>
      </c>
      <c r="AQ10" s="29">
        <v>0</v>
      </c>
      <c r="AR10" s="30"/>
      <c r="AT10" s="35">
        <v>32</v>
      </c>
      <c r="AU10" s="36">
        <v>38</v>
      </c>
    </row>
    <row r="11" spans="1:47" ht="14">
      <c r="A11" s="23" t="s">
        <v>52</v>
      </c>
      <c r="B11" s="39" t="s">
        <v>61</v>
      </c>
      <c r="C11" s="34" t="s">
        <v>62</v>
      </c>
      <c r="D11" s="26">
        <v>2</v>
      </c>
      <c r="E11" s="26">
        <v>1</v>
      </c>
      <c r="F11" s="26">
        <v>2</v>
      </c>
      <c r="G11" s="26">
        <v>0</v>
      </c>
      <c r="H11" s="26">
        <v>1</v>
      </c>
      <c r="I11" s="26">
        <v>1</v>
      </c>
      <c r="J11" s="27">
        <v>0</v>
      </c>
      <c r="K11" s="28">
        <v>0</v>
      </c>
      <c r="L11" s="26">
        <v>1</v>
      </c>
      <c r="M11" s="26">
        <v>0</v>
      </c>
      <c r="N11" s="26">
        <v>0</v>
      </c>
      <c r="O11" s="27">
        <v>1</v>
      </c>
      <c r="P11" s="28">
        <v>1</v>
      </c>
      <c r="Q11" s="26">
        <v>4</v>
      </c>
      <c r="R11" s="26">
        <v>2</v>
      </c>
      <c r="S11" s="26">
        <v>0</v>
      </c>
      <c r="T11" s="26">
        <v>0</v>
      </c>
      <c r="U11" s="26">
        <v>2</v>
      </c>
      <c r="V11" s="26">
        <v>1</v>
      </c>
      <c r="W11" s="26">
        <v>1</v>
      </c>
      <c r="X11" s="27">
        <v>0</v>
      </c>
      <c r="Y11" s="28">
        <v>5</v>
      </c>
      <c r="Z11" s="26">
        <v>3</v>
      </c>
      <c r="AA11" s="26">
        <v>0</v>
      </c>
      <c r="AB11" s="26">
        <v>1</v>
      </c>
      <c r="AC11" s="27">
        <v>2</v>
      </c>
      <c r="AD11" s="28">
        <v>6</v>
      </c>
      <c r="AE11" s="26">
        <v>0</v>
      </c>
      <c r="AF11" s="26">
        <v>3</v>
      </c>
      <c r="AG11" s="26">
        <v>0</v>
      </c>
      <c r="AH11" s="26">
        <v>0</v>
      </c>
      <c r="AI11" s="26">
        <v>0</v>
      </c>
      <c r="AJ11" s="26">
        <v>0</v>
      </c>
      <c r="AK11" s="26">
        <v>0</v>
      </c>
      <c r="AL11" s="26">
        <v>0</v>
      </c>
      <c r="AM11" s="26">
        <v>0</v>
      </c>
      <c r="AN11" s="26">
        <v>0</v>
      </c>
      <c r="AO11" s="26">
        <v>1</v>
      </c>
      <c r="AP11" s="27">
        <v>0</v>
      </c>
      <c r="AQ11" s="29">
        <v>4</v>
      </c>
      <c r="AR11" s="30"/>
      <c r="AT11" s="35">
        <v>39</v>
      </c>
      <c r="AU11" s="36">
        <v>45</v>
      </c>
    </row>
    <row r="12" spans="1:47" ht="14">
      <c r="A12" s="40" t="s">
        <v>63</v>
      </c>
      <c r="B12" s="41" t="s">
        <v>61</v>
      </c>
      <c r="C12" s="34" t="s">
        <v>64</v>
      </c>
      <c r="D12" s="26">
        <v>5</v>
      </c>
      <c r="E12" s="26">
        <v>2</v>
      </c>
      <c r="F12" s="26">
        <v>4</v>
      </c>
      <c r="G12" s="26">
        <v>0</v>
      </c>
      <c r="H12" s="26">
        <v>0</v>
      </c>
      <c r="I12" s="26">
        <v>2</v>
      </c>
      <c r="J12" s="27">
        <v>0</v>
      </c>
      <c r="K12" s="28">
        <v>1</v>
      </c>
      <c r="L12" s="26">
        <v>3</v>
      </c>
      <c r="M12" s="26">
        <v>0</v>
      </c>
      <c r="N12" s="26">
        <v>0</v>
      </c>
      <c r="O12" s="27">
        <v>29</v>
      </c>
      <c r="P12" s="28">
        <v>2</v>
      </c>
      <c r="Q12" s="26">
        <v>4</v>
      </c>
      <c r="R12" s="26">
        <v>2</v>
      </c>
      <c r="S12" s="26">
        <v>1</v>
      </c>
      <c r="T12" s="26">
        <v>0</v>
      </c>
      <c r="U12" s="26">
        <v>3</v>
      </c>
      <c r="V12" s="26">
        <v>1</v>
      </c>
      <c r="W12" s="26">
        <v>4</v>
      </c>
      <c r="X12" s="27">
        <v>0</v>
      </c>
      <c r="Y12" s="28">
        <v>17</v>
      </c>
      <c r="Z12" s="26">
        <v>4</v>
      </c>
      <c r="AA12" s="26">
        <v>0</v>
      </c>
      <c r="AB12" s="26">
        <v>1</v>
      </c>
      <c r="AC12" s="27">
        <v>3</v>
      </c>
      <c r="AD12" s="28">
        <v>8</v>
      </c>
      <c r="AE12" s="26">
        <v>1</v>
      </c>
      <c r="AF12" s="26">
        <v>2</v>
      </c>
      <c r="AG12" s="26">
        <v>3</v>
      </c>
      <c r="AH12" s="26">
        <v>2</v>
      </c>
      <c r="AI12" s="26">
        <v>1</v>
      </c>
      <c r="AJ12" s="26">
        <v>6</v>
      </c>
      <c r="AK12" s="26">
        <v>5</v>
      </c>
      <c r="AL12" s="26">
        <v>4</v>
      </c>
      <c r="AM12" s="26">
        <v>1</v>
      </c>
      <c r="AN12" s="26">
        <v>0</v>
      </c>
      <c r="AO12" s="26">
        <v>4</v>
      </c>
      <c r="AP12" s="27">
        <v>2</v>
      </c>
      <c r="AQ12" s="29">
        <v>12</v>
      </c>
      <c r="AR12" s="30"/>
      <c r="AT12" s="35">
        <v>76</v>
      </c>
      <c r="AU12" s="36">
        <v>139</v>
      </c>
    </row>
    <row r="13" spans="1:47" ht="14">
      <c r="A13" s="40" t="s">
        <v>63</v>
      </c>
      <c r="B13" s="39" t="s">
        <v>61</v>
      </c>
      <c r="C13" s="34" t="s">
        <v>65</v>
      </c>
      <c r="D13" s="26">
        <v>6</v>
      </c>
      <c r="E13" s="26">
        <v>2</v>
      </c>
      <c r="F13" s="26">
        <v>4</v>
      </c>
      <c r="G13" s="26">
        <v>0</v>
      </c>
      <c r="H13" s="26">
        <v>0</v>
      </c>
      <c r="I13" s="26">
        <v>3</v>
      </c>
      <c r="J13" s="27">
        <v>0</v>
      </c>
      <c r="K13" s="28">
        <v>1</v>
      </c>
      <c r="L13" s="26">
        <v>2</v>
      </c>
      <c r="M13" s="26">
        <v>0</v>
      </c>
      <c r="N13" s="26">
        <v>0</v>
      </c>
      <c r="O13" s="27">
        <v>21</v>
      </c>
      <c r="P13" s="28">
        <v>2</v>
      </c>
      <c r="Q13" s="26">
        <v>3</v>
      </c>
      <c r="R13" s="26">
        <v>4</v>
      </c>
      <c r="S13" s="26">
        <v>0</v>
      </c>
      <c r="T13" s="26">
        <v>0</v>
      </c>
      <c r="U13" s="26">
        <v>3</v>
      </c>
      <c r="V13" s="26">
        <v>1</v>
      </c>
      <c r="W13" s="26">
        <v>4</v>
      </c>
      <c r="X13" s="27">
        <v>0</v>
      </c>
      <c r="Y13" s="28">
        <v>11</v>
      </c>
      <c r="Z13" s="26">
        <v>4</v>
      </c>
      <c r="AA13" s="26">
        <v>0</v>
      </c>
      <c r="AB13" s="26">
        <v>0</v>
      </c>
      <c r="AC13" s="27">
        <v>2</v>
      </c>
      <c r="AD13" s="28">
        <v>8</v>
      </c>
      <c r="AE13" s="26">
        <v>1</v>
      </c>
      <c r="AF13" s="26">
        <v>5</v>
      </c>
      <c r="AG13" s="26">
        <v>0</v>
      </c>
      <c r="AH13" s="26">
        <v>3</v>
      </c>
      <c r="AI13" s="26">
        <v>2</v>
      </c>
      <c r="AJ13" s="26">
        <v>2</v>
      </c>
      <c r="AK13" s="26">
        <v>0</v>
      </c>
      <c r="AL13" s="26">
        <v>1</v>
      </c>
      <c r="AM13" s="26">
        <v>0</v>
      </c>
      <c r="AN13" s="26">
        <v>0</v>
      </c>
      <c r="AO13" s="26">
        <v>7</v>
      </c>
      <c r="AP13" s="27">
        <v>2</v>
      </c>
      <c r="AQ13" s="29">
        <v>9</v>
      </c>
      <c r="AR13" s="30"/>
      <c r="AT13" s="35">
        <v>71</v>
      </c>
      <c r="AU13" s="36">
        <v>113</v>
      </c>
    </row>
    <row r="14" spans="1:47" ht="14">
      <c r="A14" s="42" t="s">
        <v>66</v>
      </c>
      <c r="B14" s="39" t="s">
        <v>67</v>
      </c>
      <c r="C14" s="34" t="s">
        <v>68</v>
      </c>
      <c r="D14" s="26">
        <v>1</v>
      </c>
      <c r="E14" s="26">
        <v>0</v>
      </c>
      <c r="F14" s="26">
        <v>1</v>
      </c>
      <c r="G14" s="26">
        <v>0</v>
      </c>
      <c r="H14" s="26">
        <v>0</v>
      </c>
      <c r="I14" s="26">
        <v>2</v>
      </c>
      <c r="J14" s="27">
        <v>0</v>
      </c>
      <c r="K14" s="28">
        <v>0</v>
      </c>
      <c r="L14" s="26">
        <v>1</v>
      </c>
      <c r="M14" s="26">
        <v>0</v>
      </c>
      <c r="N14" s="26">
        <v>0</v>
      </c>
      <c r="O14" s="27">
        <v>2</v>
      </c>
      <c r="P14" s="28">
        <v>0</v>
      </c>
      <c r="Q14" s="26">
        <v>1</v>
      </c>
      <c r="R14" s="26">
        <v>0</v>
      </c>
      <c r="S14" s="26">
        <v>0</v>
      </c>
      <c r="T14" s="26">
        <v>0</v>
      </c>
      <c r="U14" s="26">
        <v>0</v>
      </c>
      <c r="V14" s="26">
        <v>0</v>
      </c>
      <c r="W14" s="26">
        <v>0</v>
      </c>
      <c r="X14" s="27">
        <v>0</v>
      </c>
      <c r="Y14" s="28">
        <v>4</v>
      </c>
      <c r="Z14" s="26">
        <v>5</v>
      </c>
      <c r="AA14" s="26">
        <v>0</v>
      </c>
      <c r="AB14" s="26">
        <v>0</v>
      </c>
      <c r="AC14" s="27">
        <v>1</v>
      </c>
      <c r="AD14" s="28">
        <v>7</v>
      </c>
      <c r="AE14" s="26">
        <v>1</v>
      </c>
      <c r="AF14" s="26">
        <v>2</v>
      </c>
      <c r="AG14" s="26">
        <v>0</v>
      </c>
      <c r="AH14" s="26">
        <v>0</v>
      </c>
      <c r="AI14" s="26">
        <v>0</v>
      </c>
      <c r="AJ14" s="26">
        <v>0</v>
      </c>
      <c r="AK14" s="26">
        <v>1</v>
      </c>
      <c r="AL14" s="26">
        <v>0</v>
      </c>
      <c r="AM14" s="26">
        <v>0</v>
      </c>
      <c r="AN14" s="26">
        <v>0</v>
      </c>
      <c r="AO14" s="26">
        <v>2</v>
      </c>
      <c r="AP14" s="27">
        <v>0</v>
      </c>
      <c r="AQ14" s="29">
        <v>2</v>
      </c>
      <c r="AR14" s="30"/>
      <c r="AT14" s="35">
        <v>26</v>
      </c>
      <c r="AU14" s="36">
        <v>33</v>
      </c>
    </row>
    <row r="15" spans="1:47" s="21" customFormat="1" ht="14">
      <c r="A15" s="43" t="s">
        <v>66</v>
      </c>
      <c r="B15" s="44" t="s">
        <v>69</v>
      </c>
      <c r="C15" s="45" t="s">
        <v>70</v>
      </c>
      <c r="D15" s="46">
        <v>2</v>
      </c>
      <c r="E15" s="46">
        <v>1</v>
      </c>
      <c r="F15" s="46">
        <v>2</v>
      </c>
      <c r="G15" s="46">
        <v>0</v>
      </c>
      <c r="H15" s="46">
        <v>0</v>
      </c>
      <c r="I15" s="46">
        <v>2</v>
      </c>
      <c r="J15" s="47">
        <v>0</v>
      </c>
      <c r="K15" s="48">
        <v>1</v>
      </c>
      <c r="L15" s="46">
        <v>3</v>
      </c>
      <c r="M15" s="46">
        <v>0</v>
      </c>
      <c r="N15" s="46">
        <v>0</v>
      </c>
      <c r="O15" s="47">
        <v>5</v>
      </c>
      <c r="P15" s="48">
        <v>1</v>
      </c>
      <c r="Q15" s="46">
        <v>1</v>
      </c>
      <c r="R15" s="46">
        <v>0</v>
      </c>
      <c r="S15" s="46">
        <v>0</v>
      </c>
      <c r="T15" s="46">
        <v>0</v>
      </c>
      <c r="U15" s="46">
        <v>0</v>
      </c>
      <c r="V15" s="46">
        <v>0</v>
      </c>
      <c r="W15" s="46">
        <v>1</v>
      </c>
      <c r="X15" s="47">
        <v>0</v>
      </c>
      <c r="Y15" s="48">
        <v>5</v>
      </c>
      <c r="Z15" s="46">
        <v>2</v>
      </c>
      <c r="AA15" s="46">
        <v>0</v>
      </c>
      <c r="AB15" s="46">
        <v>0</v>
      </c>
      <c r="AC15" s="47">
        <v>1</v>
      </c>
      <c r="AD15" s="48">
        <v>7</v>
      </c>
      <c r="AE15" s="46">
        <v>1</v>
      </c>
      <c r="AF15" s="46">
        <v>1</v>
      </c>
      <c r="AG15" s="46">
        <v>0</v>
      </c>
      <c r="AH15" s="46">
        <v>0</v>
      </c>
      <c r="AI15" s="46">
        <v>0</v>
      </c>
      <c r="AJ15" s="46">
        <v>0</v>
      </c>
      <c r="AK15" s="46">
        <v>1</v>
      </c>
      <c r="AL15" s="46">
        <v>0</v>
      </c>
      <c r="AM15" s="46">
        <v>0</v>
      </c>
      <c r="AN15" s="46">
        <v>0</v>
      </c>
      <c r="AO15" s="46">
        <v>2</v>
      </c>
      <c r="AP15" s="47">
        <v>1</v>
      </c>
      <c r="AQ15" s="49">
        <v>3</v>
      </c>
      <c r="AR15" s="50"/>
      <c r="AT15" s="35">
        <v>31</v>
      </c>
      <c r="AU15" s="36">
        <v>43</v>
      </c>
    </row>
    <row r="16" spans="1:47" ht="14">
      <c r="A16" s="42" t="s">
        <v>66</v>
      </c>
      <c r="B16" s="39" t="s">
        <v>61</v>
      </c>
      <c r="C16" s="34" t="s">
        <v>71</v>
      </c>
      <c r="D16" s="26">
        <v>7</v>
      </c>
      <c r="E16" s="26">
        <v>2</v>
      </c>
      <c r="F16" s="26">
        <v>5</v>
      </c>
      <c r="G16" s="26">
        <v>0</v>
      </c>
      <c r="H16" s="26">
        <v>0</v>
      </c>
      <c r="I16" s="26">
        <v>4</v>
      </c>
      <c r="J16" s="27">
        <v>0</v>
      </c>
      <c r="K16" s="28">
        <v>1</v>
      </c>
      <c r="L16" s="26">
        <v>3</v>
      </c>
      <c r="M16" s="26">
        <v>0</v>
      </c>
      <c r="N16" s="26">
        <v>0</v>
      </c>
      <c r="O16" s="27">
        <v>17</v>
      </c>
      <c r="P16" s="28">
        <v>2</v>
      </c>
      <c r="Q16" s="26">
        <v>5</v>
      </c>
      <c r="R16" s="26">
        <v>2</v>
      </c>
      <c r="S16" s="26">
        <v>0</v>
      </c>
      <c r="T16" s="26">
        <v>0</v>
      </c>
      <c r="U16" s="26">
        <v>2</v>
      </c>
      <c r="V16" s="26">
        <v>1</v>
      </c>
      <c r="W16" s="26">
        <v>2</v>
      </c>
      <c r="X16" s="27">
        <v>0</v>
      </c>
      <c r="Y16" s="28">
        <v>11</v>
      </c>
      <c r="Z16" s="26">
        <v>4</v>
      </c>
      <c r="AA16" s="26">
        <v>0</v>
      </c>
      <c r="AB16" s="26">
        <v>0</v>
      </c>
      <c r="AC16" s="27">
        <v>2</v>
      </c>
      <c r="AD16" s="28">
        <v>15</v>
      </c>
      <c r="AE16" s="26">
        <v>1</v>
      </c>
      <c r="AF16" s="26">
        <v>5</v>
      </c>
      <c r="AG16" s="26">
        <v>0</v>
      </c>
      <c r="AH16" s="26">
        <v>2</v>
      </c>
      <c r="AI16" s="26">
        <v>1</v>
      </c>
      <c r="AJ16" s="26">
        <v>3</v>
      </c>
      <c r="AK16" s="26">
        <v>1</v>
      </c>
      <c r="AL16" s="26">
        <v>1</v>
      </c>
      <c r="AM16" s="26">
        <v>0</v>
      </c>
      <c r="AN16" s="26">
        <v>0</v>
      </c>
      <c r="AO16" s="26">
        <v>3</v>
      </c>
      <c r="AP16" s="27">
        <v>2</v>
      </c>
      <c r="AQ16" s="29">
        <v>13</v>
      </c>
      <c r="AR16" s="30"/>
      <c r="AT16" s="35">
        <v>77</v>
      </c>
      <c r="AU16" s="36">
        <v>117</v>
      </c>
    </row>
    <row r="17" spans="1:47" ht="14">
      <c r="A17" s="51" t="s">
        <v>72</v>
      </c>
      <c r="B17" s="52" t="s">
        <v>73</v>
      </c>
      <c r="C17" s="37" t="s">
        <v>74</v>
      </c>
      <c r="D17" s="26">
        <v>4</v>
      </c>
      <c r="E17" s="26">
        <v>4</v>
      </c>
      <c r="F17" s="26">
        <v>5</v>
      </c>
      <c r="G17" s="26">
        <v>0</v>
      </c>
      <c r="H17" s="26">
        <v>0</v>
      </c>
      <c r="I17" s="26">
        <v>2</v>
      </c>
      <c r="J17" s="27">
        <v>0</v>
      </c>
      <c r="K17" s="28">
        <v>1</v>
      </c>
      <c r="L17" s="26">
        <v>3</v>
      </c>
      <c r="M17" s="26">
        <v>0</v>
      </c>
      <c r="N17" s="26">
        <v>0</v>
      </c>
      <c r="O17" s="27">
        <v>28</v>
      </c>
      <c r="P17" s="28">
        <v>2</v>
      </c>
      <c r="Q17" s="26">
        <v>7</v>
      </c>
      <c r="R17" s="26">
        <v>7</v>
      </c>
      <c r="S17" s="26">
        <v>0</v>
      </c>
      <c r="T17" s="26">
        <v>0</v>
      </c>
      <c r="U17" s="26">
        <v>1</v>
      </c>
      <c r="V17" s="26">
        <v>1</v>
      </c>
      <c r="W17" s="26">
        <v>1</v>
      </c>
      <c r="X17" s="27">
        <v>0</v>
      </c>
      <c r="Y17" s="28">
        <v>14</v>
      </c>
      <c r="Z17" s="26">
        <v>2</v>
      </c>
      <c r="AA17" s="26">
        <v>1</v>
      </c>
      <c r="AB17" s="26">
        <v>3</v>
      </c>
      <c r="AC17" s="27">
        <v>2</v>
      </c>
      <c r="AD17" s="28">
        <v>4</v>
      </c>
      <c r="AE17" s="26">
        <v>1</v>
      </c>
      <c r="AF17" s="26">
        <v>4</v>
      </c>
      <c r="AG17" s="26">
        <v>1</v>
      </c>
      <c r="AH17" s="26">
        <v>3</v>
      </c>
      <c r="AI17" s="26">
        <v>0</v>
      </c>
      <c r="AJ17" s="26">
        <v>4</v>
      </c>
      <c r="AK17" s="26">
        <v>2</v>
      </c>
      <c r="AL17" s="26">
        <v>4</v>
      </c>
      <c r="AM17" s="26">
        <v>0</v>
      </c>
      <c r="AN17" s="26">
        <v>0</v>
      </c>
      <c r="AO17" s="26">
        <v>6</v>
      </c>
      <c r="AP17" s="27">
        <v>3</v>
      </c>
      <c r="AQ17" s="29">
        <v>10</v>
      </c>
      <c r="AR17" s="30"/>
      <c r="AT17" s="35">
        <v>73</v>
      </c>
      <c r="AU17" s="36">
        <v>130</v>
      </c>
    </row>
    <row r="18" spans="1:47" ht="14">
      <c r="A18" s="51" t="s">
        <v>72</v>
      </c>
      <c r="B18" s="33" t="s">
        <v>55</v>
      </c>
      <c r="C18" s="37" t="s">
        <v>75</v>
      </c>
      <c r="D18" s="26">
        <v>1</v>
      </c>
      <c r="E18" s="26">
        <v>3</v>
      </c>
      <c r="F18" s="26">
        <v>3</v>
      </c>
      <c r="G18" s="26">
        <v>0</v>
      </c>
      <c r="H18" s="26">
        <v>0</v>
      </c>
      <c r="I18" s="26">
        <v>2</v>
      </c>
      <c r="J18" s="27">
        <v>0</v>
      </c>
      <c r="K18" s="28">
        <v>1</v>
      </c>
      <c r="L18" s="26">
        <v>3</v>
      </c>
      <c r="M18" s="26">
        <v>0</v>
      </c>
      <c r="N18" s="26">
        <v>0</v>
      </c>
      <c r="O18" s="27">
        <v>23</v>
      </c>
      <c r="P18" s="28">
        <v>3</v>
      </c>
      <c r="Q18" s="26">
        <v>3</v>
      </c>
      <c r="R18" s="26">
        <v>2</v>
      </c>
      <c r="S18" s="26">
        <v>1</v>
      </c>
      <c r="T18" s="26">
        <v>0</v>
      </c>
      <c r="U18" s="26">
        <v>2</v>
      </c>
      <c r="V18" s="26">
        <v>1</v>
      </c>
      <c r="W18" s="26">
        <v>2</v>
      </c>
      <c r="X18" s="27">
        <v>1</v>
      </c>
      <c r="Y18" s="28">
        <v>11</v>
      </c>
      <c r="Z18" s="26">
        <v>3</v>
      </c>
      <c r="AA18" s="26">
        <v>0</v>
      </c>
      <c r="AB18" s="26">
        <v>1</v>
      </c>
      <c r="AC18" s="27">
        <v>2</v>
      </c>
      <c r="AD18" s="28">
        <v>7</v>
      </c>
      <c r="AE18" s="26">
        <v>1</v>
      </c>
      <c r="AF18" s="26">
        <v>1</v>
      </c>
      <c r="AG18" s="26">
        <v>1</v>
      </c>
      <c r="AH18" s="26">
        <v>3</v>
      </c>
      <c r="AI18" s="26">
        <v>0</v>
      </c>
      <c r="AJ18" s="26">
        <v>9</v>
      </c>
      <c r="AK18" s="26">
        <v>6</v>
      </c>
      <c r="AL18" s="26">
        <v>4</v>
      </c>
      <c r="AM18" s="26">
        <v>0</v>
      </c>
      <c r="AN18" s="26">
        <v>0</v>
      </c>
      <c r="AO18" s="26">
        <v>3</v>
      </c>
      <c r="AP18" s="27">
        <v>3</v>
      </c>
      <c r="AQ18" s="29">
        <v>5</v>
      </c>
      <c r="AR18" s="30"/>
      <c r="AT18" s="35">
        <v>58</v>
      </c>
      <c r="AU18" s="36">
        <v>111</v>
      </c>
    </row>
    <row r="19" spans="1:47" ht="14">
      <c r="A19" s="51" t="s">
        <v>72</v>
      </c>
      <c r="B19" s="33" t="s">
        <v>55</v>
      </c>
      <c r="C19" s="37" t="s">
        <v>76</v>
      </c>
      <c r="D19" s="26">
        <v>2</v>
      </c>
      <c r="E19" s="26">
        <v>3</v>
      </c>
      <c r="F19" s="26">
        <v>4</v>
      </c>
      <c r="G19" s="26">
        <v>0</v>
      </c>
      <c r="H19" s="26">
        <v>0</v>
      </c>
      <c r="I19" s="26">
        <v>2</v>
      </c>
      <c r="J19" s="27">
        <v>0</v>
      </c>
      <c r="K19" s="28">
        <v>1</v>
      </c>
      <c r="L19" s="26">
        <v>3</v>
      </c>
      <c r="M19" s="26">
        <v>0</v>
      </c>
      <c r="N19" s="26">
        <v>0</v>
      </c>
      <c r="O19" s="27">
        <v>26</v>
      </c>
      <c r="P19" s="28">
        <v>1</v>
      </c>
      <c r="Q19" s="26">
        <v>5</v>
      </c>
      <c r="R19" s="26">
        <v>5</v>
      </c>
      <c r="S19" s="26">
        <v>1</v>
      </c>
      <c r="T19" s="26">
        <v>0</v>
      </c>
      <c r="U19" s="26">
        <v>1</v>
      </c>
      <c r="V19" s="26">
        <v>1</v>
      </c>
      <c r="W19" s="26">
        <v>1</v>
      </c>
      <c r="X19" s="27">
        <v>0</v>
      </c>
      <c r="Y19" s="28">
        <v>14</v>
      </c>
      <c r="Z19" s="26">
        <v>2</v>
      </c>
      <c r="AA19" s="26">
        <v>1</v>
      </c>
      <c r="AB19" s="26">
        <v>2</v>
      </c>
      <c r="AC19" s="27">
        <v>2</v>
      </c>
      <c r="AD19" s="28">
        <v>6</v>
      </c>
      <c r="AE19" s="26">
        <v>1</v>
      </c>
      <c r="AF19" s="26">
        <v>4</v>
      </c>
      <c r="AG19" s="26">
        <v>1</v>
      </c>
      <c r="AH19" s="26">
        <v>3</v>
      </c>
      <c r="AI19" s="26">
        <v>1</v>
      </c>
      <c r="AJ19" s="26">
        <v>5</v>
      </c>
      <c r="AK19" s="26">
        <v>5</v>
      </c>
      <c r="AL19" s="26">
        <v>4</v>
      </c>
      <c r="AM19" s="26">
        <v>0</v>
      </c>
      <c r="AN19" s="26">
        <v>0</v>
      </c>
      <c r="AO19" s="26">
        <v>3</v>
      </c>
      <c r="AP19" s="27">
        <v>3</v>
      </c>
      <c r="AQ19" s="29">
        <v>10</v>
      </c>
      <c r="AR19" s="30"/>
      <c r="AT19" s="35">
        <v>67</v>
      </c>
      <c r="AU19" s="36">
        <v>123</v>
      </c>
    </row>
    <row r="20" spans="1:47" ht="14">
      <c r="A20" s="51" t="s">
        <v>72</v>
      </c>
      <c r="B20" s="33" t="s">
        <v>55</v>
      </c>
      <c r="C20" s="37" t="s">
        <v>77</v>
      </c>
      <c r="D20" s="26">
        <v>2</v>
      </c>
      <c r="E20" s="26">
        <v>3</v>
      </c>
      <c r="F20" s="26">
        <v>6</v>
      </c>
      <c r="G20" s="26">
        <v>0</v>
      </c>
      <c r="H20" s="26">
        <v>0</v>
      </c>
      <c r="I20" s="26">
        <v>3</v>
      </c>
      <c r="J20" s="27">
        <v>0</v>
      </c>
      <c r="K20" s="28">
        <v>1</v>
      </c>
      <c r="L20" s="26">
        <v>3</v>
      </c>
      <c r="M20" s="26">
        <v>0</v>
      </c>
      <c r="N20" s="26">
        <v>0</v>
      </c>
      <c r="O20" s="27">
        <v>24</v>
      </c>
      <c r="P20" s="28">
        <v>2</v>
      </c>
      <c r="Q20" s="26">
        <v>5</v>
      </c>
      <c r="R20" s="26">
        <v>5</v>
      </c>
      <c r="S20" s="26">
        <v>1</v>
      </c>
      <c r="T20" s="26">
        <v>0</v>
      </c>
      <c r="U20" s="26">
        <v>1</v>
      </c>
      <c r="V20" s="26">
        <v>1</v>
      </c>
      <c r="W20" s="26">
        <v>2</v>
      </c>
      <c r="X20" s="27">
        <v>0</v>
      </c>
      <c r="Y20" s="28">
        <v>16</v>
      </c>
      <c r="Z20" s="26">
        <v>2</v>
      </c>
      <c r="AA20" s="26">
        <v>1</v>
      </c>
      <c r="AB20" s="26">
        <v>2</v>
      </c>
      <c r="AC20" s="27">
        <v>3</v>
      </c>
      <c r="AD20" s="28">
        <v>4</v>
      </c>
      <c r="AE20" s="26">
        <v>1</v>
      </c>
      <c r="AF20" s="26">
        <v>5</v>
      </c>
      <c r="AG20" s="26">
        <v>1</v>
      </c>
      <c r="AH20" s="26">
        <v>3</v>
      </c>
      <c r="AI20" s="26">
        <v>0</v>
      </c>
      <c r="AJ20" s="26">
        <v>6</v>
      </c>
      <c r="AK20" s="26">
        <v>5</v>
      </c>
      <c r="AL20" s="26">
        <v>4</v>
      </c>
      <c r="AM20" s="26">
        <v>0</v>
      </c>
      <c r="AN20" s="26">
        <v>0</v>
      </c>
      <c r="AO20" s="26">
        <v>3</v>
      </c>
      <c r="AP20" s="27">
        <v>3</v>
      </c>
      <c r="AQ20" s="29">
        <v>11</v>
      </c>
      <c r="AR20" s="30"/>
      <c r="AT20" s="35">
        <v>73</v>
      </c>
      <c r="AU20" s="36">
        <v>129</v>
      </c>
    </row>
    <row r="21" spans="1:47" ht="14">
      <c r="A21" s="51" t="s">
        <v>72</v>
      </c>
      <c r="B21" s="52" t="s">
        <v>73</v>
      </c>
      <c r="C21" s="37" t="s">
        <v>78</v>
      </c>
      <c r="D21" s="26">
        <v>2</v>
      </c>
      <c r="E21" s="26">
        <v>3</v>
      </c>
      <c r="F21" s="26">
        <v>6</v>
      </c>
      <c r="G21" s="26">
        <v>0</v>
      </c>
      <c r="H21" s="26">
        <v>0</v>
      </c>
      <c r="I21" s="26">
        <v>3</v>
      </c>
      <c r="J21" s="27">
        <v>0</v>
      </c>
      <c r="K21" s="28">
        <v>1</v>
      </c>
      <c r="L21" s="26">
        <v>3</v>
      </c>
      <c r="M21" s="26">
        <v>0</v>
      </c>
      <c r="N21" s="26">
        <v>0</v>
      </c>
      <c r="O21" s="27">
        <v>26</v>
      </c>
      <c r="P21" s="28">
        <v>2</v>
      </c>
      <c r="Q21" s="26">
        <v>5</v>
      </c>
      <c r="R21" s="26">
        <v>5</v>
      </c>
      <c r="S21" s="26">
        <v>1</v>
      </c>
      <c r="T21" s="26">
        <v>0</v>
      </c>
      <c r="U21" s="26">
        <v>1</v>
      </c>
      <c r="V21" s="26">
        <v>1</v>
      </c>
      <c r="W21" s="26">
        <v>2</v>
      </c>
      <c r="X21" s="27">
        <v>0</v>
      </c>
      <c r="Y21" s="28">
        <v>16</v>
      </c>
      <c r="Z21" s="26">
        <v>2</v>
      </c>
      <c r="AA21" s="26">
        <v>1</v>
      </c>
      <c r="AB21" s="26">
        <v>2</v>
      </c>
      <c r="AC21" s="27">
        <v>3</v>
      </c>
      <c r="AD21" s="28">
        <v>4</v>
      </c>
      <c r="AE21" s="26">
        <v>1</v>
      </c>
      <c r="AF21" s="26">
        <v>5</v>
      </c>
      <c r="AG21" s="26">
        <v>1</v>
      </c>
      <c r="AH21" s="26">
        <v>3</v>
      </c>
      <c r="AI21" s="26">
        <v>0</v>
      </c>
      <c r="AJ21" s="26">
        <v>6</v>
      </c>
      <c r="AK21" s="26">
        <v>5</v>
      </c>
      <c r="AL21" s="26">
        <v>4</v>
      </c>
      <c r="AM21" s="26">
        <v>0</v>
      </c>
      <c r="AN21" s="26">
        <v>0</v>
      </c>
      <c r="AO21" s="26">
        <v>3</v>
      </c>
      <c r="AP21" s="27">
        <v>3</v>
      </c>
      <c r="AQ21" s="29">
        <v>11</v>
      </c>
      <c r="AR21" s="30"/>
      <c r="AT21" s="35">
        <v>73</v>
      </c>
      <c r="AU21" s="36">
        <v>131</v>
      </c>
    </row>
    <row r="22" spans="1:47" ht="14">
      <c r="A22" s="51" t="s">
        <v>72</v>
      </c>
      <c r="B22" s="52" t="s">
        <v>73</v>
      </c>
      <c r="C22" s="37" t="s">
        <v>79</v>
      </c>
      <c r="D22" s="26">
        <v>2</v>
      </c>
      <c r="E22" s="26">
        <v>3</v>
      </c>
      <c r="F22" s="26">
        <v>6</v>
      </c>
      <c r="G22" s="26">
        <v>0</v>
      </c>
      <c r="H22" s="26">
        <v>0</v>
      </c>
      <c r="I22" s="26">
        <v>3</v>
      </c>
      <c r="J22" s="27">
        <v>0</v>
      </c>
      <c r="K22" s="28">
        <v>1</v>
      </c>
      <c r="L22" s="26">
        <v>3</v>
      </c>
      <c r="M22" s="26">
        <v>0</v>
      </c>
      <c r="N22" s="26">
        <v>0</v>
      </c>
      <c r="O22" s="27">
        <v>24</v>
      </c>
      <c r="P22" s="28">
        <v>2</v>
      </c>
      <c r="Q22" s="26">
        <v>6</v>
      </c>
      <c r="R22" s="26">
        <v>5</v>
      </c>
      <c r="S22" s="26">
        <v>1</v>
      </c>
      <c r="T22" s="26">
        <v>0</v>
      </c>
      <c r="U22" s="26">
        <v>2</v>
      </c>
      <c r="V22" s="26">
        <v>1</v>
      </c>
      <c r="W22" s="26">
        <v>2</v>
      </c>
      <c r="X22" s="27">
        <v>0</v>
      </c>
      <c r="Y22" s="28">
        <v>20</v>
      </c>
      <c r="Z22" s="26">
        <v>2</v>
      </c>
      <c r="AA22" s="26">
        <v>1</v>
      </c>
      <c r="AB22" s="26">
        <v>2</v>
      </c>
      <c r="AC22" s="27">
        <v>3</v>
      </c>
      <c r="AD22" s="28">
        <v>4</v>
      </c>
      <c r="AE22" s="26">
        <v>1</v>
      </c>
      <c r="AF22" s="26">
        <v>4</v>
      </c>
      <c r="AG22" s="26">
        <v>1</v>
      </c>
      <c r="AH22" s="26">
        <v>3</v>
      </c>
      <c r="AI22" s="26">
        <v>0</v>
      </c>
      <c r="AJ22" s="26">
        <v>6</v>
      </c>
      <c r="AK22" s="26">
        <v>5</v>
      </c>
      <c r="AL22" s="26">
        <v>4</v>
      </c>
      <c r="AM22" s="26">
        <v>0</v>
      </c>
      <c r="AN22" s="26">
        <v>0</v>
      </c>
      <c r="AO22" s="26">
        <v>3</v>
      </c>
      <c r="AP22" s="27">
        <v>3</v>
      </c>
      <c r="AQ22" s="29">
        <v>11</v>
      </c>
      <c r="AR22" s="30"/>
      <c r="AT22" s="35">
        <v>78</v>
      </c>
      <c r="AU22" s="36">
        <v>134</v>
      </c>
    </row>
    <row r="23" spans="1:47" ht="14">
      <c r="A23" s="51" t="s">
        <v>72</v>
      </c>
      <c r="B23" s="52" t="s">
        <v>73</v>
      </c>
      <c r="C23" s="37" t="s">
        <v>80</v>
      </c>
      <c r="D23" s="26">
        <v>2</v>
      </c>
      <c r="E23" s="26">
        <v>3</v>
      </c>
      <c r="F23" s="26">
        <v>6</v>
      </c>
      <c r="G23" s="26">
        <v>0</v>
      </c>
      <c r="H23" s="26">
        <v>0</v>
      </c>
      <c r="I23" s="26">
        <v>3</v>
      </c>
      <c r="J23" s="27">
        <v>0</v>
      </c>
      <c r="K23" s="28">
        <v>1</v>
      </c>
      <c r="L23" s="26">
        <v>3</v>
      </c>
      <c r="M23" s="26">
        <v>0</v>
      </c>
      <c r="N23" s="26">
        <v>0</v>
      </c>
      <c r="O23" s="27">
        <v>24</v>
      </c>
      <c r="P23" s="28">
        <v>2</v>
      </c>
      <c r="Q23" s="26">
        <v>6</v>
      </c>
      <c r="R23" s="26">
        <v>5</v>
      </c>
      <c r="S23" s="26">
        <v>1</v>
      </c>
      <c r="T23" s="26">
        <v>0</v>
      </c>
      <c r="U23" s="26">
        <v>2</v>
      </c>
      <c r="V23" s="26">
        <v>1</v>
      </c>
      <c r="W23" s="26">
        <v>2</v>
      </c>
      <c r="X23" s="27">
        <v>0</v>
      </c>
      <c r="Y23" s="28">
        <v>18</v>
      </c>
      <c r="Z23" s="26">
        <v>2</v>
      </c>
      <c r="AA23" s="26">
        <v>1</v>
      </c>
      <c r="AB23" s="26">
        <v>2</v>
      </c>
      <c r="AC23" s="27">
        <v>3</v>
      </c>
      <c r="AD23" s="28">
        <v>4</v>
      </c>
      <c r="AE23" s="26">
        <v>1</v>
      </c>
      <c r="AF23" s="26">
        <v>3</v>
      </c>
      <c r="AG23" s="26">
        <v>1</v>
      </c>
      <c r="AH23" s="26">
        <v>3</v>
      </c>
      <c r="AI23" s="26">
        <v>0</v>
      </c>
      <c r="AJ23" s="26">
        <v>6</v>
      </c>
      <c r="AK23" s="26">
        <v>5</v>
      </c>
      <c r="AL23" s="26">
        <v>4</v>
      </c>
      <c r="AM23" s="26">
        <v>0</v>
      </c>
      <c r="AN23" s="26">
        <v>0</v>
      </c>
      <c r="AO23" s="26">
        <v>3</v>
      </c>
      <c r="AP23" s="27">
        <v>3</v>
      </c>
      <c r="AQ23" s="29">
        <v>12</v>
      </c>
      <c r="AR23" s="30"/>
      <c r="AT23" s="35">
        <v>75</v>
      </c>
      <c r="AU23" s="36">
        <v>132</v>
      </c>
    </row>
    <row r="24" spans="1:47" ht="14">
      <c r="A24" s="51" t="s">
        <v>72</v>
      </c>
      <c r="B24" s="52" t="s">
        <v>73</v>
      </c>
      <c r="C24" s="37" t="s">
        <v>81</v>
      </c>
      <c r="D24" s="26">
        <v>2</v>
      </c>
      <c r="E24" s="26">
        <v>3</v>
      </c>
      <c r="F24" s="26">
        <v>6</v>
      </c>
      <c r="G24" s="26">
        <v>0</v>
      </c>
      <c r="H24" s="26">
        <v>0</v>
      </c>
      <c r="I24" s="26">
        <v>3</v>
      </c>
      <c r="J24" s="27">
        <v>0</v>
      </c>
      <c r="K24" s="28">
        <v>1</v>
      </c>
      <c r="L24" s="26">
        <v>3</v>
      </c>
      <c r="M24" s="26">
        <v>0</v>
      </c>
      <c r="N24" s="26">
        <v>0</v>
      </c>
      <c r="O24" s="27">
        <v>24</v>
      </c>
      <c r="P24" s="28">
        <v>2</v>
      </c>
      <c r="Q24" s="26">
        <v>5</v>
      </c>
      <c r="R24" s="26">
        <v>5</v>
      </c>
      <c r="S24" s="26">
        <v>1</v>
      </c>
      <c r="T24" s="26">
        <v>0</v>
      </c>
      <c r="U24" s="26">
        <v>1</v>
      </c>
      <c r="V24" s="26">
        <v>1</v>
      </c>
      <c r="W24" s="26">
        <v>2</v>
      </c>
      <c r="X24" s="27">
        <v>0</v>
      </c>
      <c r="Y24" s="28">
        <v>17</v>
      </c>
      <c r="Z24" s="26">
        <v>2</v>
      </c>
      <c r="AA24" s="26">
        <v>1</v>
      </c>
      <c r="AB24" s="26">
        <v>2</v>
      </c>
      <c r="AC24" s="27">
        <v>3</v>
      </c>
      <c r="AD24" s="28">
        <v>3</v>
      </c>
      <c r="AE24" s="26">
        <v>1</v>
      </c>
      <c r="AF24" s="26">
        <v>3</v>
      </c>
      <c r="AG24" s="26">
        <v>1</v>
      </c>
      <c r="AH24" s="26">
        <v>3</v>
      </c>
      <c r="AI24" s="26">
        <v>0</v>
      </c>
      <c r="AJ24" s="26">
        <v>6</v>
      </c>
      <c r="AK24" s="26">
        <v>5</v>
      </c>
      <c r="AL24" s="26">
        <v>4</v>
      </c>
      <c r="AM24" s="26">
        <v>0</v>
      </c>
      <c r="AN24" s="26">
        <v>0</v>
      </c>
      <c r="AO24" s="26">
        <v>3</v>
      </c>
      <c r="AP24" s="27">
        <v>3</v>
      </c>
      <c r="AQ24" s="29">
        <v>9</v>
      </c>
      <c r="AR24" s="30"/>
      <c r="AT24" s="35">
        <v>71</v>
      </c>
      <c r="AU24" s="36">
        <v>125</v>
      </c>
    </row>
    <row r="25" spans="1:47" ht="14">
      <c r="A25" s="51" t="s">
        <v>72</v>
      </c>
      <c r="B25" s="52" t="s">
        <v>73</v>
      </c>
      <c r="C25" s="37" t="s">
        <v>82</v>
      </c>
      <c r="D25" s="26">
        <v>2</v>
      </c>
      <c r="E25" s="26">
        <v>3</v>
      </c>
      <c r="F25" s="26">
        <v>6</v>
      </c>
      <c r="G25" s="26">
        <v>0</v>
      </c>
      <c r="H25" s="26">
        <v>0</v>
      </c>
      <c r="I25" s="26">
        <v>3</v>
      </c>
      <c r="J25" s="27">
        <v>0</v>
      </c>
      <c r="K25" s="28">
        <v>1</v>
      </c>
      <c r="L25" s="26">
        <v>4</v>
      </c>
      <c r="M25" s="26">
        <v>0</v>
      </c>
      <c r="N25" s="26">
        <v>0</v>
      </c>
      <c r="O25" s="27">
        <v>25</v>
      </c>
      <c r="P25" s="28">
        <v>2</v>
      </c>
      <c r="Q25" s="26">
        <v>5</v>
      </c>
      <c r="R25" s="26">
        <v>5</v>
      </c>
      <c r="S25" s="26">
        <v>1</v>
      </c>
      <c r="T25" s="26">
        <v>0</v>
      </c>
      <c r="U25" s="26">
        <v>1</v>
      </c>
      <c r="V25" s="26">
        <v>1</v>
      </c>
      <c r="W25" s="26">
        <v>2</v>
      </c>
      <c r="X25" s="27">
        <v>0</v>
      </c>
      <c r="Y25" s="28">
        <v>19</v>
      </c>
      <c r="Z25" s="26">
        <v>2</v>
      </c>
      <c r="AA25" s="26">
        <v>1</v>
      </c>
      <c r="AB25" s="26">
        <v>3</v>
      </c>
      <c r="AC25" s="27">
        <v>3</v>
      </c>
      <c r="AD25" s="28">
        <v>5</v>
      </c>
      <c r="AE25" s="26">
        <v>1</v>
      </c>
      <c r="AF25" s="26">
        <v>3</v>
      </c>
      <c r="AG25" s="26">
        <v>1</v>
      </c>
      <c r="AH25" s="26">
        <v>3</v>
      </c>
      <c r="AI25" s="26">
        <v>0</v>
      </c>
      <c r="AJ25" s="26">
        <v>6</v>
      </c>
      <c r="AK25" s="26">
        <v>5</v>
      </c>
      <c r="AL25" s="26">
        <v>4</v>
      </c>
      <c r="AM25" s="26">
        <v>0</v>
      </c>
      <c r="AN25" s="26">
        <v>0</v>
      </c>
      <c r="AO25" s="26">
        <v>3</v>
      </c>
      <c r="AP25" s="27">
        <v>3</v>
      </c>
      <c r="AQ25" s="29">
        <v>11</v>
      </c>
      <c r="AR25" s="30"/>
      <c r="AT25" s="35">
        <v>77</v>
      </c>
      <c r="AU25" s="36">
        <v>134</v>
      </c>
    </row>
    <row r="26" spans="1:47" ht="14">
      <c r="A26" s="51" t="s">
        <v>72</v>
      </c>
      <c r="B26" s="52" t="s">
        <v>73</v>
      </c>
      <c r="C26" s="34" t="s">
        <v>83</v>
      </c>
      <c r="D26" s="26">
        <v>2</v>
      </c>
      <c r="E26" s="26">
        <v>3</v>
      </c>
      <c r="F26" s="26">
        <v>5</v>
      </c>
      <c r="G26" s="26">
        <v>0</v>
      </c>
      <c r="H26" s="26">
        <v>0</v>
      </c>
      <c r="I26" s="26">
        <v>3</v>
      </c>
      <c r="J26" s="27">
        <v>0</v>
      </c>
      <c r="K26" s="28">
        <v>1</v>
      </c>
      <c r="L26" s="26">
        <v>2</v>
      </c>
      <c r="M26" s="26">
        <v>0</v>
      </c>
      <c r="N26" s="26">
        <v>0</v>
      </c>
      <c r="O26" s="27">
        <v>23</v>
      </c>
      <c r="P26" s="28">
        <v>3</v>
      </c>
      <c r="Q26" s="26">
        <v>5</v>
      </c>
      <c r="R26" s="26">
        <v>4</v>
      </c>
      <c r="S26" s="26">
        <v>1</v>
      </c>
      <c r="T26" s="26">
        <v>0</v>
      </c>
      <c r="U26" s="26">
        <v>1</v>
      </c>
      <c r="V26" s="26">
        <v>1</v>
      </c>
      <c r="W26" s="26">
        <v>2</v>
      </c>
      <c r="X26" s="27">
        <v>0</v>
      </c>
      <c r="Y26" s="28">
        <v>19</v>
      </c>
      <c r="Z26" s="26">
        <v>2</v>
      </c>
      <c r="AA26" s="26">
        <v>1</v>
      </c>
      <c r="AB26" s="26">
        <v>2</v>
      </c>
      <c r="AC26" s="27">
        <v>1</v>
      </c>
      <c r="AD26" s="28">
        <v>7</v>
      </c>
      <c r="AE26" s="26">
        <v>1</v>
      </c>
      <c r="AF26" s="26">
        <v>1</v>
      </c>
      <c r="AG26" s="26">
        <v>1</v>
      </c>
      <c r="AH26" s="26">
        <v>3</v>
      </c>
      <c r="AI26" s="26">
        <v>0</v>
      </c>
      <c r="AJ26" s="26">
        <v>9</v>
      </c>
      <c r="AK26" s="26">
        <v>11</v>
      </c>
      <c r="AL26" s="26">
        <v>3</v>
      </c>
      <c r="AM26" s="26">
        <v>1</v>
      </c>
      <c r="AN26" s="26">
        <v>0</v>
      </c>
      <c r="AO26" s="26">
        <v>7</v>
      </c>
      <c r="AP26" s="27">
        <v>4</v>
      </c>
      <c r="AQ26" s="29">
        <v>9</v>
      </c>
      <c r="AR26" s="30"/>
      <c r="AT26" s="35">
        <v>71</v>
      </c>
      <c r="AU26" s="36">
        <v>138</v>
      </c>
    </row>
    <row r="27" spans="1:47" ht="14">
      <c r="A27" s="51" t="s">
        <v>72</v>
      </c>
      <c r="B27" s="52" t="s">
        <v>73</v>
      </c>
      <c r="C27" s="34" t="s">
        <v>84</v>
      </c>
      <c r="D27" s="26">
        <v>1</v>
      </c>
      <c r="E27" s="26">
        <v>3</v>
      </c>
      <c r="F27" s="26">
        <v>3</v>
      </c>
      <c r="G27" s="26">
        <v>0</v>
      </c>
      <c r="H27" s="26">
        <v>0</v>
      </c>
      <c r="I27" s="26">
        <v>3</v>
      </c>
      <c r="J27" s="27">
        <v>0</v>
      </c>
      <c r="K27" s="28">
        <v>1</v>
      </c>
      <c r="L27" s="26">
        <v>2</v>
      </c>
      <c r="M27" s="26">
        <v>0</v>
      </c>
      <c r="N27" s="26">
        <v>0</v>
      </c>
      <c r="O27" s="27">
        <v>25</v>
      </c>
      <c r="P27" s="28">
        <v>2</v>
      </c>
      <c r="Q27" s="26">
        <v>4</v>
      </c>
      <c r="R27" s="26">
        <v>4</v>
      </c>
      <c r="S27" s="26">
        <v>0</v>
      </c>
      <c r="T27" s="26">
        <v>0</v>
      </c>
      <c r="U27" s="26">
        <v>1</v>
      </c>
      <c r="V27" s="26">
        <v>1</v>
      </c>
      <c r="W27" s="26">
        <v>1</v>
      </c>
      <c r="X27" s="27">
        <v>0</v>
      </c>
      <c r="Y27" s="28">
        <v>16</v>
      </c>
      <c r="Z27" s="26">
        <v>2</v>
      </c>
      <c r="AA27" s="26">
        <v>1</v>
      </c>
      <c r="AB27" s="26">
        <v>2</v>
      </c>
      <c r="AC27" s="27">
        <v>2</v>
      </c>
      <c r="AD27" s="28">
        <v>6</v>
      </c>
      <c r="AE27" s="26">
        <v>1</v>
      </c>
      <c r="AF27" s="26">
        <v>4</v>
      </c>
      <c r="AG27" s="26">
        <v>1</v>
      </c>
      <c r="AH27" s="26">
        <v>3</v>
      </c>
      <c r="AI27" s="26">
        <v>0</v>
      </c>
      <c r="AJ27" s="26">
        <v>3</v>
      </c>
      <c r="AK27" s="26">
        <v>3</v>
      </c>
      <c r="AL27" s="26">
        <v>4</v>
      </c>
      <c r="AM27" s="26">
        <v>0</v>
      </c>
      <c r="AN27" s="26">
        <v>0</v>
      </c>
      <c r="AO27" s="26">
        <v>2</v>
      </c>
      <c r="AP27" s="27">
        <v>3</v>
      </c>
      <c r="AQ27" s="29">
        <v>10</v>
      </c>
      <c r="AR27" s="30"/>
      <c r="AT27" s="35">
        <v>64</v>
      </c>
      <c r="AU27" s="36">
        <v>114</v>
      </c>
    </row>
    <row r="28" spans="1:47" ht="14">
      <c r="A28" s="51" t="s">
        <v>72</v>
      </c>
      <c r="B28" s="52" t="s">
        <v>73</v>
      </c>
      <c r="C28" s="34" t="s">
        <v>85</v>
      </c>
      <c r="D28" s="26">
        <v>1</v>
      </c>
      <c r="E28" s="26">
        <v>3</v>
      </c>
      <c r="F28" s="26">
        <v>3</v>
      </c>
      <c r="G28" s="26">
        <v>0</v>
      </c>
      <c r="H28" s="26">
        <v>0</v>
      </c>
      <c r="I28" s="26">
        <v>3</v>
      </c>
      <c r="J28" s="27">
        <v>0</v>
      </c>
      <c r="K28" s="28">
        <v>1</v>
      </c>
      <c r="L28" s="26">
        <v>2</v>
      </c>
      <c r="M28" s="26">
        <v>0</v>
      </c>
      <c r="N28" s="26">
        <v>0</v>
      </c>
      <c r="O28" s="27">
        <v>26</v>
      </c>
      <c r="P28" s="28">
        <v>2</v>
      </c>
      <c r="Q28" s="26">
        <v>4</v>
      </c>
      <c r="R28" s="26">
        <v>4</v>
      </c>
      <c r="S28" s="26">
        <v>0</v>
      </c>
      <c r="T28" s="26">
        <v>0</v>
      </c>
      <c r="U28" s="26">
        <v>2</v>
      </c>
      <c r="V28" s="26">
        <v>1</v>
      </c>
      <c r="W28" s="26">
        <v>1</v>
      </c>
      <c r="X28" s="27">
        <v>0</v>
      </c>
      <c r="Y28" s="28">
        <v>16</v>
      </c>
      <c r="Z28" s="26">
        <v>2</v>
      </c>
      <c r="AA28" s="26">
        <v>1</v>
      </c>
      <c r="AB28" s="26">
        <v>2</v>
      </c>
      <c r="AC28" s="27">
        <v>2</v>
      </c>
      <c r="AD28" s="28">
        <v>5</v>
      </c>
      <c r="AE28" s="26">
        <v>1</v>
      </c>
      <c r="AF28" s="26">
        <v>1</v>
      </c>
      <c r="AG28" s="26">
        <v>1</v>
      </c>
      <c r="AH28" s="26">
        <v>3</v>
      </c>
      <c r="AI28" s="26">
        <v>0</v>
      </c>
      <c r="AJ28" s="26">
        <v>3</v>
      </c>
      <c r="AK28" s="26">
        <v>3</v>
      </c>
      <c r="AL28" s="26">
        <v>4</v>
      </c>
      <c r="AM28" s="26">
        <v>0</v>
      </c>
      <c r="AN28" s="26">
        <v>0</v>
      </c>
      <c r="AO28" s="26">
        <v>2</v>
      </c>
      <c r="AP28" s="27">
        <v>3</v>
      </c>
      <c r="AQ28" s="29">
        <v>12</v>
      </c>
      <c r="AR28" s="30"/>
      <c r="AT28" s="35">
        <v>61</v>
      </c>
      <c r="AU28" s="36">
        <v>114</v>
      </c>
    </row>
    <row r="29" spans="1:47" ht="14">
      <c r="A29" s="53" t="s">
        <v>86</v>
      </c>
      <c r="B29" s="39" t="s">
        <v>61</v>
      </c>
      <c r="C29" s="34" t="s">
        <v>87</v>
      </c>
      <c r="D29" s="26">
        <v>2</v>
      </c>
      <c r="E29" s="26">
        <v>2</v>
      </c>
      <c r="F29" s="26">
        <v>3</v>
      </c>
      <c r="G29" s="26">
        <v>0</v>
      </c>
      <c r="H29" s="26">
        <v>0</v>
      </c>
      <c r="I29" s="26">
        <v>1</v>
      </c>
      <c r="J29" s="27">
        <v>0</v>
      </c>
      <c r="K29" s="28">
        <v>1</v>
      </c>
      <c r="L29" s="26">
        <v>1</v>
      </c>
      <c r="M29" s="26">
        <v>0</v>
      </c>
      <c r="N29" s="26">
        <v>2</v>
      </c>
      <c r="O29" s="27">
        <v>10</v>
      </c>
      <c r="P29" s="28">
        <v>6</v>
      </c>
      <c r="Q29" s="26">
        <v>3</v>
      </c>
      <c r="R29" s="26">
        <v>2</v>
      </c>
      <c r="S29" s="26">
        <v>3</v>
      </c>
      <c r="T29" s="26">
        <v>0</v>
      </c>
      <c r="U29" s="26">
        <v>0</v>
      </c>
      <c r="V29" s="26">
        <v>1</v>
      </c>
      <c r="W29" s="26">
        <v>1</v>
      </c>
      <c r="X29" s="27">
        <v>4</v>
      </c>
      <c r="Y29" s="28">
        <v>19</v>
      </c>
      <c r="Z29" s="26">
        <v>2</v>
      </c>
      <c r="AA29" s="26">
        <v>1</v>
      </c>
      <c r="AB29" s="26">
        <v>2</v>
      </c>
      <c r="AC29" s="27">
        <v>2</v>
      </c>
      <c r="AD29" s="28">
        <v>11</v>
      </c>
      <c r="AE29" s="26">
        <v>1</v>
      </c>
      <c r="AF29" s="26">
        <v>9</v>
      </c>
      <c r="AG29" s="26">
        <v>3</v>
      </c>
      <c r="AH29" s="26">
        <v>4</v>
      </c>
      <c r="AI29" s="26">
        <v>1</v>
      </c>
      <c r="AJ29" s="26">
        <v>10</v>
      </c>
      <c r="AK29" s="26">
        <v>5</v>
      </c>
      <c r="AL29" s="26">
        <v>4</v>
      </c>
      <c r="AM29" s="26">
        <v>1</v>
      </c>
      <c r="AN29" s="26">
        <v>1</v>
      </c>
      <c r="AO29" s="26">
        <v>3</v>
      </c>
      <c r="AP29" s="27">
        <v>2</v>
      </c>
      <c r="AQ29" s="29">
        <v>7</v>
      </c>
      <c r="AR29" s="30"/>
      <c r="AT29" s="35">
        <v>87</v>
      </c>
      <c r="AU29" s="36">
        <v>130</v>
      </c>
    </row>
    <row r="30" spans="1:47" ht="14">
      <c r="A30" s="53" t="s">
        <v>86</v>
      </c>
      <c r="B30" s="52" t="s">
        <v>73</v>
      </c>
      <c r="C30" s="34" t="s">
        <v>88</v>
      </c>
      <c r="D30" s="26">
        <v>3</v>
      </c>
      <c r="E30" s="26">
        <v>1</v>
      </c>
      <c r="F30" s="26">
        <v>3</v>
      </c>
      <c r="G30" s="26">
        <v>0</v>
      </c>
      <c r="H30" s="26">
        <v>0</v>
      </c>
      <c r="I30" s="26">
        <v>2</v>
      </c>
      <c r="J30" s="27">
        <v>0</v>
      </c>
      <c r="K30" s="28">
        <v>1</v>
      </c>
      <c r="L30" s="26">
        <v>4</v>
      </c>
      <c r="M30" s="26">
        <v>0</v>
      </c>
      <c r="N30" s="26">
        <v>0</v>
      </c>
      <c r="O30" s="27">
        <v>10</v>
      </c>
      <c r="P30" s="28">
        <v>2</v>
      </c>
      <c r="Q30" s="26">
        <v>2</v>
      </c>
      <c r="R30" s="26">
        <v>2</v>
      </c>
      <c r="S30" s="26">
        <v>2</v>
      </c>
      <c r="T30" s="26">
        <v>0</v>
      </c>
      <c r="U30" s="26">
        <v>0</v>
      </c>
      <c r="V30" s="26">
        <v>0</v>
      </c>
      <c r="W30" s="26">
        <v>1</v>
      </c>
      <c r="X30" s="27">
        <v>0</v>
      </c>
      <c r="Y30" s="28">
        <v>6</v>
      </c>
      <c r="Z30" s="26">
        <v>3</v>
      </c>
      <c r="AA30" s="26">
        <v>1</v>
      </c>
      <c r="AB30" s="26">
        <v>1</v>
      </c>
      <c r="AC30" s="27">
        <v>1</v>
      </c>
      <c r="AD30" s="28">
        <v>19</v>
      </c>
      <c r="AE30" s="26">
        <v>2</v>
      </c>
      <c r="AF30" s="26">
        <v>7</v>
      </c>
      <c r="AG30" s="26">
        <v>1</v>
      </c>
      <c r="AH30" s="26">
        <v>2</v>
      </c>
      <c r="AI30" s="26">
        <v>1</v>
      </c>
      <c r="AJ30" s="26">
        <v>7</v>
      </c>
      <c r="AK30" s="26">
        <v>2</v>
      </c>
      <c r="AL30" s="26">
        <v>0</v>
      </c>
      <c r="AM30" s="26">
        <v>0</v>
      </c>
      <c r="AN30" s="26">
        <v>0</v>
      </c>
      <c r="AO30" s="26">
        <v>5</v>
      </c>
      <c r="AP30" s="27">
        <v>3</v>
      </c>
      <c r="AQ30" s="29">
        <v>18</v>
      </c>
      <c r="AR30" s="30"/>
      <c r="AT30" s="35">
        <v>67</v>
      </c>
      <c r="AU30" s="36">
        <v>112</v>
      </c>
    </row>
    <row r="31" spans="1:47" ht="14">
      <c r="A31" s="53" t="s">
        <v>86</v>
      </c>
      <c r="B31" s="52" t="s">
        <v>73</v>
      </c>
      <c r="C31" s="34" t="s">
        <v>89</v>
      </c>
      <c r="D31" s="26">
        <v>3</v>
      </c>
      <c r="E31" s="26">
        <v>1</v>
      </c>
      <c r="F31" s="26">
        <v>3</v>
      </c>
      <c r="G31" s="26">
        <v>0</v>
      </c>
      <c r="H31" s="26">
        <v>0</v>
      </c>
      <c r="I31" s="26">
        <v>2</v>
      </c>
      <c r="J31" s="27">
        <v>0</v>
      </c>
      <c r="K31" s="28">
        <v>1</v>
      </c>
      <c r="L31" s="26">
        <v>5</v>
      </c>
      <c r="M31" s="26">
        <v>0</v>
      </c>
      <c r="N31" s="26">
        <v>0</v>
      </c>
      <c r="O31" s="27">
        <v>9</v>
      </c>
      <c r="P31" s="28">
        <v>2</v>
      </c>
      <c r="Q31" s="26">
        <v>2</v>
      </c>
      <c r="R31" s="26">
        <v>3</v>
      </c>
      <c r="S31" s="26">
        <v>1</v>
      </c>
      <c r="T31" s="26">
        <v>0</v>
      </c>
      <c r="U31" s="26">
        <v>0</v>
      </c>
      <c r="V31" s="26">
        <v>0</v>
      </c>
      <c r="W31" s="26">
        <v>1</v>
      </c>
      <c r="X31" s="27">
        <v>0</v>
      </c>
      <c r="Y31" s="28">
        <v>5</v>
      </c>
      <c r="Z31" s="26">
        <v>2</v>
      </c>
      <c r="AA31" s="26">
        <v>1</v>
      </c>
      <c r="AB31" s="26">
        <v>0</v>
      </c>
      <c r="AC31" s="27">
        <v>1</v>
      </c>
      <c r="AD31" s="28">
        <v>17</v>
      </c>
      <c r="AE31" s="26">
        <v>2</v>
      </c>
      <c r="AF31" s="26">
        <v>4</v>
      </c>
      <c r="AG31" s="26">
        <v>0</v>
      </c>
      <c r="AH31" s="26">
        <v>1</v>
      </c>
      <c r="AI31" s="26">
        <v>0</v>
      </c>
      <c r="AJ31" s="26">
        <v>4</v>
      </c>
      <c r="AK31" s="26">
        <v>0</v>
      </c>
      <c r="AL31" s="26">
        <v>0</v>
      </c>
      <c r="AM31" s="26">
        <v>0</v>
      </c>
      <c r="AN31" s="26">
        <v>0</v>
      </c>
      <c r="AO31" s="26">
        <v>5</v>
      </c>
      <c r="AP31" s="27">
        <v>3</v>
      </c>
      <c r="AQ31" s="29">
        <v>19</v>
      </c>
      <c r="AR31" s="30"/>
      <c r="AT31" s="35">
        <v>57</v>
      </c>
      <c r="AU31" s="36">
        <v>97</v>
      </c>
    </row>
    <row r="32" spans="1:47" ht="14">
      <c r="A32" s="53" t="s">
        <v>86</v>
      </c>
      <c r="B32" s="54" t="s">
        <v>90</v>
      </c>
      <c r="C32" s="34" t="s">
        <v>91</v>
      </c>
      <c r="D32" s="26">
        <v>7</v>
      </c>
      <c r="E32" s="26">
        <v>2</v>
      </c>
      <c r="F32" s="26">
        <v>7</v>
      </c>
      <c r="G32" s="26">
        <v>0</v>
      </c>
      <c r="H32" s="26">
        <v>0</v>
      </c>
      <c r="I32" s="26">
        <v>4</v>
      </c>
      <c r="J32" s="27">
        <v>0</v>
      </c>
      <c r="K32" s="28">
        <v>1</v>
      </c>
      <c r="L32" s="26">
        <v>7</v>
      </c>
      <c r="M32" s="26">
        <v>0</v>
      </c>
      <c r="N32" s="26">
        <v>1</v>
      </c>
      <c r="O32" s="27">
        <v>8</v>
      </c>
      <c r="P32" s="28">
        <v>1</v>
      </c>
      <c r="Q32" s="26">
        <v>2</v>
      </c>
      <c r="R32" s="26">
        <v>8</v>
      </c>
      <c r="S32" s="26">
        <v>0</v>
      </c>
      <c r="T32" s="26">
        <v>0</v>
      </c>
      <c r="U32" s="26">
        <v>2</v>
      </c>
      <c r="V32" s="26">
        <v>1</v>
      </c>
      <c r="W32" s="26">
        <v>2</v>
      </c>
      <c r="X32" s="27">
        <v>0</v>
      </c>
      <c r="Y32" s="28">
        <v>16</v>
      </c>
      <c r="Z32" s="26">
        <v>9</v>
      </c>
      <c r="AA32" s="26">
        <v>4</v>
      </c>
      <c r="AB32" s="26">
        <v>3</v>
      </c>
      <c r="AC32" s="27">
        <v>3</v>
      </c>
      <c r="AD32" s="28">
        <v>24</v>
      </c>
      <c r="AE32" s="26">
        <v>2</v>
      </c>
      <c r="AF32" s="26">
        <v>15</v>
      </c>
      <c r="AG32" s="26">
        <v>4</v>
      </c>
      <c r="AH32" s="26">
        <v>3</v>
      </c>
      <c r="AI32" s="26">
        <v>2</v>
      </c>
      <c r="AJ32" s="26">
        <v>3</v>
      </c>
      <c r="AK32" s="26">
        <v>0</v>
      </c>
      <c r="AL32" s="26">
        <v>1</v>
      </c>
      <c r="AM32" s="26">
        <v>0</v>
      </c>
      <c r="AN32" s="26">
        <v>0</v>
      </c>
      <c r="AO32" s="26">
        <v>5</v>
      </c>
      <c r="AP32" s="27">
        <v>3</v>
      </c>
      <c r="AQ32" s="29">
        <v>32</v>
      </c>
      <c r="AR32" s="30"/>
      <c r="AT32" s="35">
        <v>130</v>
      </c>
      <c r="AU32" s="36">
        <v>182</v>
      </c>
    </row>
    <row r="33" spans="1:47" ht="14">
      <c r="A33" s="53" t="s">
        <v>86</v>
      </c>
      <c r="B33" s="33" t="s">
        <v>55</v>
      </c>
      <c r="C33" s="37" t="s">
        <v>92</v>
      </c>
      <c r="D33" s="26">
        <v>2</v>
      </c>
      <c r="E33" s="26">
        <v>3</v>
      </c>
      <c r="F33" s="26">
        <v>5</v>
      </c>
      <c r="G33" s="26">
        <v>0</v>
      </c>
      <c r="H33" s="26">
        <v>0</v>
      </c>
      <c r="I33" s="26">
        <v>1</v>
      </c>
      <c r="J33" s="27">
        <v>0</v>
      </c>
      <c r="K33" s="28">
        <v>0</v>
      </c>
      <c r="L33" s="26">
        <v>4</v>
      </c>
      <c r="M33" s="26">
        <v>0</v>
      </c>
      <c r="N33" s="26">
        <v>1</v>
      </c>
      <c r="O33" s="27">
        <v>22</v>
      </c>
      <c r="P33" s="28">
        <v>2</v>
      </c>
      <c r="Q33" s="26">
        <v>6</v>
      </c>
      <c r="R33" s="26">
        <v>5</v>
      </c>
      <c r="S33" s="26">
        <v>0</v>
      </c>
      <c r="T33" s="26">
        <v>0</v>
      </c>
      <c r="U33" s="26">
        <v>0</v>
      </c>
      <c r="V33" s="26">
        <v>1</v>
      </c>
      <c r="W33" s="26">
        <v>3</v>
      </c>
      <c r="X33" s="27">
        <v>0</v>
      </c>
      <c r="Y33" s="28">
        <v>19</v>
      </c>
      <c r="Z33" s="26">
        <v>3</v>
      </c>
      <c r="AA33" s="26">
        <v>1</v>
      </c>
      <c r="AB33" s="26">
        <v>4</v>
      </c>
      <c r="AC33" s="27">
        <v>1</v>
      </c>
      <c r="AD33" s="28">
        <v>4</v>
      </c>
      <c r="AE33" s="26">
        <v>1</v>
      </c>
      <c r="AF33" s="26">
        <v>3</v>
      </c>
      <c r="AG33" s="26">
        <v>1</v>
      </c>
      <c r="AH33" s="26">
        <v>3</v>
      </c>
      <c r="AI33" s="26">
        <v>0</v>
      </c>
      <c r="AJ33" s="26">
        <v>2</v>
      </c>
      <c r="AK33" s="26">
        <v>1</v>
      </c>
      <c r="AL33" s="26">
        <v>1</v>
      </c>
      <c r="AM33" s="26">
        <v>0</v>
      </c>
      <c r="AN33" s="26">
        <v>0</v>
      </c>
      <c r="AO33" s="26">
        <v>1</v>
      </c>
      <c r="AP33" s="27">
        <v>3</v>
      </c>
      <c r="AQ33" s="29">
        <v>25</v>
      </c>
      <c r="AR33" s="30"/>
      <c r="AT33" s="35">
        <v>73</v>
      </c>
      <c r="AU33" s="36">
        <v>128</v>
      </c>
    </row>
    <row r="34" spans="1:47" ht="14">
      <c r="A34" s="53" t="s">
        <v>86</v>
      </c>
      <c r="B34" s="39" t="s">
        <v>61</v>
      </c>
      <c r="C34" s="34" t="s">
        <v>93</v>
      </c>
      <c r="D34" s="26">
        <v>1</v>
      </c>
      <c r="E34" s="26">
        <v>3</v>
      </c>
      <c r="F34" s="26">
        <v>5</v>
      </c>
      <c r="G34" s="26">
        <v>0</v>
      </c>
      <c r="H34" s="26">
        <v>0</v>
      </c>
      <c r="I34" s="26">
        <v>1</v>
      </c>
      <c r="J34" s="27">
        <v>0</v>
      </c>
      <c r="K34" s="28">
        <v>0</v>
      </c>
      <c r="L34" s="26">
        <v>2</v>
      </c>
      <c r="M34" s="26">
        <v>0</v>
      </c>
      <c r="N34" s="26">
        <v>1</v>
      </c>
      <c r="O34" s="27">
        <v>14</v>
      </c>
      <c r="P34" s="28">
        <v>1</v>
      </c>
      <c r="Q34" s="26">
        <v>4</v>
      </c>
      <c r="R34" s="26">
        <v>2</v>
      </c>
      <c r="S34" s="26">
        <v>1</v>
      </c>
      <c r="T34" s="26">
        <v>0</v>
      </c>
      <c r="U34" s="26">
        <v>0</v>
      </c>
      <c r="V34" s="26">
        <v>1</v>
      </c>
      <c r="W34" s="26">
        <v>1</v>
      </c>
      <c r="X34" s="27">
        <v>0</v>
      </c>
      <c r="Y34" s="28">
        <v>7</v>
      </c>
      <c r="Z34" s="26">
        <v>1</v>
      </c>
      <c r="AA34" s="26">
        <v>1</v>
      </c>
      <c r="AB34" s="26">
        <v>0</v>
      </c>
      <c r="AC34" s="27">
        <v>2</v>
      </c>
      <c r="AD34" s="28">
        <v>2</v>
      </c>
      <c r="AE34" s="26">
        <v>1</v>
      </c>
      <c r="AF34" s="26">
        <v>2</v>
      </c>
      <c r="AG34" s="26">
        <v>0</v>
      </c>
      <c r="AH34" s="26">
        <v>2</v>
      </c>
      <c r="AI34" s="26">
        <v>0</v>
      </c>
      <c r="AJ34" s="26">
        <v>1</v>
      </c>
      <c r="AK34" s="26">
        <v>1</v>
      </c>
      <c r="AL34" s="26">
        <v>1</v>
      </c>
      <c r="AM34" s="26">
        <v>0</v>
      </c>
      <c r="AN34" s="26">
        <v>0</v>
      </c>
      <c r="AO34" s="26">
        <v>2</v>
      </c>
      <c r="AP34" s="27">
        <v>1</v>
      </c>
      <c r="AQ34" s="29">
        <v>21</v>
      </c>
      <c r="AR34" s="30"/>
      <c r="AT34" s="35">
        <v>41</v>
      </c>
      <c r="AU34" s="36">
        <v>82</v>
      </c>
    </row>
    <row r="35" spans="1:47" ht="14">
      <c r="A35" s="53" t="s">
        <v>86</v>
      </c>
      <c r="B35" s="39" t="s">
        <v>61</v>
      </c>
      <c r="C35" s="34" t="s">
        <v>94</v>
      </c>
      <c r="D35" s="26">
        <v>5</v>
      </c>
      <c r="E35" s="26">
        <v>2</v>
      </c>
      <c r="F35" s="26">
        <v>5</v>
      </c>
      <c r="G35" s="26">
        <v>0</v>
      </c>
      <c r="H35" s="26">
        <v>0</v>
      </c>
      <c r="I35" s="26">
        <v>2</v>
      </c>
      <c r="J35" s="27">
        <v>0</v>
      </c>
      <c r="K35" s="28">
        <v>0</v>
      </c>
      <c r="L35" s="26">
        <v>3</v>
      </c>
      <c r="M35" s="26">
        <v>0</v>
      </c>
      <c r="N35" s="26">
        <v>1</v>
      </c>
      <c r="O35" s="27">
        <v>19</v>
      </c>
      <c r="P35" s="28">
        <v>3</v>
      </c>
      <c r="Q35" s="26">
        <v>6</v>
      </c>
      <c r="R35" s="26">
        <v>5</v>
      </c>
      <c r="S35" s="26">
        <v>0</v>
      </c>
      <c r="T35" s="26">
        <v>0</v>
      </c>
      <c r="U35" s="26">
        <v>2</v>
      </c>
      <c r="V35" s="26">
        <v>0</v>
      </c>
      <c r="W35" s="26">
        <v>1</v>
      </c>
      <c r="X35" s="27">
        <v>0</v>
      </c>
      <c r="Y35" s="28">
        <v>9</v>
      </c>
      <c r="Z35" s="26">
        <v>2</v>
      </c>
      <c r="AA35" s="26">
        <v>1</v>
      </c>
      <c r="AB35" s="26">
        <v>2</v>
      </c>
      <c r="AC35" s="27">
        <v>4</v>
      </c>
      <c r="AD35" s="28">
        <v>7</v>
      </c>
      <c r="AE35" s="26">
        <v>1</v>
      </c>
      <c r="AF35" s="26">
        <v>0</v>
      </c>
      <c r="AG35" s="26">
        <v>0</v>
      </c>
      <c r="AH35" s="26">
        <v>1</v>
      </c>
      <c r="AI35" s="26">
        <v>1</v>
      </c>
      <c r="AJ35" s="26">
        <v>1</v>
      </c>
      <c r="AK35" s="26">
        <v>0</v>
      </c>
      <c r="AL35" s="26">
        <v>2</v>
      </c>
      <c r="AM35" s="26">
        <v>0</v>
      </c>
      <c r="AN35" s="26">
        <v>0</v>
      </c>
      <c r="AO35" s="26">
        <v>3</v>
      </c>
      <c r="AP35" s="27">
        <v>1</v>
      </c>
      <c r="AQ35" s="29">
        <v>25</v>
      </c>
      <c r="AR35" s="30"/>
      <c r="AT35" s="35">
        <v>63</v>
      </c>
      <c r="AU35" s="36">
        <v>114</v>
      </c>
    </row>
    <row r="36" spans="1:47" ht="14">
      <c r="A36" s="53" t="s">
        <v>86</v>
      </c>
      <c r="B36" s="39" t="s">
        <v>61</v>
      </c>
      <c r="C36" s="34" t="s">
        <v>95</v>
      </c>
      <c r="D36" s="26">
        <v>2</v>
      </c>
      <c r="E36" s="26">
        <v>3</v>
      </c>
      <c r="F36" s="26">
        <v>6</v>
      </c>
      <c r="G36" s="26">
        <v>0</v>
      </c>
      <c r="H36" s="26">
        <v>0</v>
      </c>
      <c r="I36" s="26">
        <v>1</v>
      </c>
      <c r="J36" s="27">
        <v>0</v>
      </c>
      <c r="K36" s="28">
        <v>0</v>
      </c>
      <c r="L36" s="26">
        <v>1</v>
      </c>
      <c r="M36" s="26">
        <v>0</v>
      </c>
      <c r="N36" s="26">
        <v>1</v>
      </c>
      <c r="O36" s="27">
        <v>23</v>
      </c>
      <c r="P36" s="28">
        <v>2</v>
      </c>
      <c r="Q36" s="26">
        <v>4</v>
      </c>
      <c r="R36" s="26">
        <v>8</v>
      </c>
      <c r="S36" s="26">
        <v>1</v>
      </c>
      <c r="T36" s="26">
        <v>0</v>
      </c>
      <c r="U36" s="26">
        <v>2</v>
      </c>
      <c r="V36" s="26">
        <v>1</v>
      </c>
      <c r="W36" s="26">
        <v>1</v>
      </c>
      <c r="X36" s="27">
        <v>0</v>
      </c>
      <c r="Y36" s="28">
        <v>13</v>
      </c>
      <c r="Z36" s="26">
        <v>2</v>
      </c>
      <c r="AA36" s="26">
        <v>0</v>
      </c>
      <c r="AB36" s="26">
        <v>2</v>
      </c>
      <c r="AC36" s="27">
        <v>3</v>
      </c>
      <c r="AD36" s="28">
        <v>2</v>
      </c>
      <c r="AE36" s="26">
        <v>1</v>
      </c>
      <c r="AF36" s="26">
        <v>1</v>
      </c>
      <c r="AG36" s="26">
        <v>0</v>
      </c>
      <c r="AH36" s="26">
        <v>1</v>
      </c>
      <c r="AI36" s="26">
        <v>0</v>
      </c>
      <c r="AJ36" s="26">
        <v>5</v>
      </c>
      <c r="AK36" s="26">
        <v>1</v>
      </c>
      <c r="AL36" s="26">
        <v>1</v>
      </c>
      <c r="AM36" s="26">
        <v>0</v>
      </c>
      <c r="AN36" s="26">
        <v>0</v>
      </c>
      <c r="AO36" s="26">
        <v>2</v>
      </c>
      <c r="AP36" s="27">
        <v>2</v>
      </c>
      <c r="AQ36" s="29">
        <v>17</v>
      </c>
      <c r="AR36" s="30"/>
      <c r="AT36" s="35">
        <v>58</v>
      </c>
      <c r="AU36" s="36">
        <v>109</v>
      </c>
    </row>
    <row r="37" spans="1:47" ht="14">
      <c r="A37" s="53" t="s">
        <v>86</v>
      </c>
      <c r="B37" s="39" t="s">
        <v>61</v>
      </c>
      <c r="C37" s="34" t="s">
        <v>96</v>
      </c>
      <c r="D37" s="26">
        <v>3</v>
      </c>
      <c r="E37" s="26">
        <v>4</v>
      </c>
      <c r="F37" s="26">
        <v>8</v>
      </c>
      <c r="G37" s="26">
        <v>0</v>
      </c>
      <c r="H37" s="26">
        <v>0</v>
      </c>
      <c r="I37" s="26">
        <v>2</v>
      </c>
      <c r="J37" s="27">
        <v>0</v>
      </c>
      <c r="K37" s="28">
        <v>0</v>
      </c>
      <c r="L37" s="26">
        <v>4</v>
      </c>
      <c r="M37" s="26">
        <v>0</v>
      </c>
      <c r="N37" s="26">
        <v>1</v>
      </c>
      <c r="O37" s="27">
        <v>44</v>
      </c>
      <c r="P37" s="28">
        <v>2</v>
      </c>
      <c r="Q37" s="26">
        <v>7</v>
      </c>
      <c r="R37" s="26">
        <v>10</v>
      </c>
      <c r="S37" s="26">
        <v>1</v>
      </c>
      <c r="T37" s="26">
        <v>0</v>
      </c>
      <c r="U37" s="26">
        <v>2</v>
      </c>
      <c r="V37" s="26">
        <v>1</v>
      </c>
      <c r="W37" s="26">
        <v>2</v>
      </c>
      <c r="X37" s="27">
        <v>0</v>
      </c>
      <c r="Y37" s="28">
        <v>17</v>
      </c>
      <c r="Z37" s="26">
        <v>2</v>
      </c>
      <c r="AA37" s="26">
        <v>0</v>
      </c>
      <c r="AB37" s="26">
        <v>4</v>
      </c>
      <c r="AC37" s="27">
        <v>4</v>
      </c>
      <c r="AD37" s="28">
        <v>1</v>
      </c>
      <c r="AE37" s="26">
        <v>1</v>
      </c>
      <c r="AF37" s="26">
        <v>1</v>
      </c>
      <c r="AG37" s="26">
        <v>0</v>
      </c>
      <c r="AH37" s="26">
        <v>1</v>
      </c>
      <c r="AI37" s="26">
        <v>0</v>
      </c>
      <c r="AJ37" s="26">
        <v>7</v>
      </c>
      <c r="AK37" s="26">
        <v>4</v>
      </c>
      <c r="AL37" s="26">
        <v>2</v>
      </c>
      <c r="AM37" s="26">
        <v>1</v>
      </c>
      <c r="AN37" s="26">
        <v>0</v>
      </c>
      <c r="AO37" s="26">
        <v>2</v>
      </c>
      <c r="AP37" s="27">
        <v>2</v>
      </c>
      <c r="AQ37" s="29">
        <v>34</v>
      </c>
      <c r="AR37" s="30"/>
      <c r="AT37" s="35">
        <v>78</v>
      </c>
      <c r="AU37" s="36">
        <v>174</v>
      </c>
    </row>
    <row r="38" spans="1:47" ht="14">
      <c r="A38" s="53" t="s">
        <v>86</v>
      </c>
      <c r="B38" s="55" t="s">
        <v>55</v>
      </c>
      <c r="C38" s="37" t="s">
        <v>97</v>
      </c>
      <c r="D38" s="26">
        <v>4</v>
      </c>
      <c r="E38" s="26">
        <v>4</v>
      </c>
      <c r="F38" s="26">
        <v>7</v>
      </c>
      <c r="G38" s="26">
        <v>0</v>
      </c>
      <c r="H38" s="26">
        <v>0</v>
      </c>
      <c r="I38" s="26">
        <v>1</v>
      </c>
      <c r="J38" s="27">
        <v>0</v>
      </c>
      <c r="K38" s="28">
        <v>1</v>
      </c>
      <c r="L38" s="26">
        <v>7</v>
      </c>
      <c r="M38" s="26">
        <v>0</v>
      </c>
      <c r="N38" s="26">
        <v>2</v>
      </c>
      <c r="O38" s="27">
        <v>30</v>
      </c>
      <c r="P38" s="28">
        <v>3</v>
      </c>
      <c r="Q38" s="26">
        <v>7</v>
      </c>
      <c r="R38" s="26">
        <v>5</v>
      </c>
      <c r="S38" s="26">
        <v>1</v>
      </c>
      <c r="T38" s="26">
        <v>0</v>
      </c>
      <c r="U38" s="26">
        <v>1</v>
      </c>
      <c r="V38" s="26">
        <v>1</v>
      </c>
      <c r="W38" s="26">
        <v>3</v>
      </c>
      <c r="X38" s="27">
        <v>0</v>
      </c>
      <c r="Y38" s="28">
        <v>45</v>
      </c>
      <c r="Z38" s="26">
        <v>4</v>
      </c>
      <c r="AA38" s="26">
        <v>1</v>
      </c>
      <c r="AB38" s="26">
        <v>1</v>
      </c>
      <c r="AC38" s="27">
        <v>4</v>
      </c>
      <c r="AD38" s="28">
        <v>22</v>
      </c>
      <c r="AE38" s="26">
        <v>2</v>
      </c>
      <c r="AF38" s="26">
        <v>21</v>
      </c>
      <c r="AG38" s="26">
        <v>4</v>
      </c>
      <c r="AH38" s="26">
        <v>6</v>
      </c>
      <c r="AI38" s="26">
        <v>2</v>
      </c>
      <c r="AJ38" s="26">
        <v>17</v>
      </c>
      <c r="AK38" s="26">
        <v>14</v>
      </c>
      <c r="AL38" s="26">
        <v>7</v>
      </c>
      <c r="AM38" s="26">
        <v>3</v>
      </c>
      <c r="AN38" s="26">
        <v>1</v>
      </c>
      <c r="AO38" s="26">
        <v>5</v>
      </c>
      <c r="AP38" s="27">
        <v>7</v>
      </c>
      <c r="AQ38" s="29">
        <v>25</v>
      </c>
      <c r="AR38" s="30"/>
      <c r="AT38" s="35">
        <v>159</v>
      </c>
      <c r="AU38" s="36">
        <v>268</v>
      </c>
    </row>
    <row r="39" spans="1:47" ht="14">
      <c r="A39" s="53" t="s">
        <v>86</v>
      </c>
      <c r="B39" s="55" t="s">
        <v>55</v>
      </c>
      <c r="C39" s="37" t="s">
        <v>98</v>
      </c>
      <c r="D39" s="26">
        <v>4</v>
      </c>
      <c r="E39" s="26">
        <v>4</v>
      </c>
      <c r="F39" s="26">
        <v>7</v>
      </c>
      <c r="G39" s="26">
        <v>0</v>
      </c>
      <c r="H39" s="26">
        <v>0</v>
      </c>
      <c r="I39" s="26">
        <v>1</v>
      </c>
      <c r="J39" s="27">
        <v>0</v>
      </c>
      <c r="K39" s="28">
        <v>1</v>
      </c>
      <c r="L39" s="26">
        <v>7</v>
      </c>
      <c r="M39" s="26">
        <v>0</v>
      </c>
      <c r="N39" s="26">
        <v>2</v>
      </c>
      <c r="O39" s="27">
        <v>26</v>
      </c>
      <c r="P39" s="28">
        <v>3</v>
      </c>
      <c r="Q39" s="26">
        <v>6</v>
      </c>
      <c r="R39" s="26">
        <v>4</v>
      </c>
      <c r="S39" s="26">
        <v>1</v>
      </c>
      <c r="T39" s="26">
        <v>0</v>
      </c>
      <c r="U39" s="26">
        <v>1</v>
      </c>
      <c r="V39" s="26">
        <v>1</v>
      </c>
      <c r="W39" s="26">
        <v>3</v>
      </c>
      <c r="X39" s="27">
        <v>0</v>
      </c>
      <c r="Y39" s="28">
        <v>42</v>
      </c>
      <c r="Z39" s="26">
        <v>4</v>
      </c>
      <c r="AA39" s="26">
        <v>1</v>
      </c>
      <c r="AB39" s="26">
        <v>1</v>
      </c>
      <c r="AC39" s="27">
        <v>4</v>
      </c>
      <c r="AD39" s="28">
        <v>16</v>
      </c>
      <c r="AE39" s="26">
        <v>3</v>
      </c>
      <c r="AF39" s="26">
        <v>15</v>
      </c>
      <c r="AG39" s="26">
        <v>3</v>
      </c>
      <c r="AH39" s="26">
        <v>5</v>
      </c>
      <c r="AI39" s="26">
        <v>2</v>
      </c>
      <c r="AJ39" s="26">
        <v>15</v>
      </c>
      <c r="AK39" s="26">
        <v>12</v>
      </c>
      <c r="AL39" s="26">
        <v>6</v>
      </c>
      <c r="AM39" s="26">
        <v>3</v>
      </c>
      <c r="AN39" s="26">
        <v>1</v>
      </c>
      <c r="AO39" s="26">
        <v>5</v>
      </c>
      <c r="AP39" s="27">
        <v>6</v>
      </c>
      <c r="AQ39" s="29">
        <v>25</v>
      </c>
      <c r="AR39" s="30"/>
      <c r="AT39" s="35">
        <v>141</v>
      </c>
      <c r="AU39" s="36">
        <v>240</v>
      </c>
    </row>
    <row r="40" spans="1:47" ht="14">
      <c r="A40" s="53" t="s">
        <v>86</v>
      </c>
      <c r="B40" s="52" t="s">
        <v>73</v>
      </c>
      <c r="C40" s="34" t="s">
        <v>99</v>
      </c>
      <c r="D40" s="26">
        <v>1</v>
      </c>
      <c r="E40" s="26">
        <v>4</v>
      </c>
      <c r="F40" s="26">
        <v>6</v>
      </c>
      <c r="G40" s="26">
        <v>0</v>
      </c>
      <c r="H40" s="26">
        <v>0</v>
      </c>
      <c r="I40" s="26">
        <v>2</v>
      </c>
      <c r="J40" s="27">
        <v>0</v>
      </c>
      <c r="K40" s="28">
        <v>1</v>
      </c>
      <c r="L40" s="26">
        <v>6</v>
      </c>
      <c r="M40" s="26">
        <v>0</v>
      </c>
      <c r="N40" s="26">
        <v>2</v>
      </c>
      <c r="O40" s="27">
        <v>27</v>
      </c>
      <c r="P40" s="28">
        <v>4</v>
      </c>
      <c r="Q40" s="26">
        <v>4</v>
      </c>
      <c r="R40" s="26">
        <v>5</v>
      </c>
      <c r="S40" s="26">
        <v>1</v>
      </c>
      <c r="T40" s="26">
        <v>0</v>
      </c>
      <c r="U40" s="26">
        <v>1</v>
      </c>
      <c r="V40" s="26">
        <v>1</v>
      </c>
      <c r="W40" s="26">
        <v>3</v>
      </c>
      <c r="X40" s="27">
        <v>0</v>
      </c>
      <c r="Y40" s="28">
        <v>22</v>
      </c>
      <c r="Z40" s="26">
        <v>2</v>
      </c>
      <c r="AA40" s="26">
        <v>1</v>
      </c>
      <c r="AB40" s="26">
        <v>0</v>
      </c>
      <c r="AC40" s="27">
        <v>1</v>
      </c>
      <c r="AD40" s="28">
        <v>12</v>
      </c>
      <c r="AE40" s="26">
        <v>1</v>
      </c>
      <c r="AF40" s="26">
        <v>10</v>
      </c>
      <c r="AG40" s="26">
        <v>4</v>
      </c>
      <c r="AH40" s="26">
        <v>4</v>
      </c>
      <c r="AI40" s="26">
        <v>0</v>
      </c>
      <c r="AJ40" s="26">
        <v>17</v>
      </c>
      <c r="AK40" s="26">
        <v>11</v>
      </c>
      <c r="AL40" s="26">
        <v>4</v>
      </c>
      <c r="AM40" s="26">
        <v>2</v>
      </c>
      <c r="AN40" s="26">
        <v>1</v>
      </c>
      <c r="AO40" s="26">
        <v>8</v>
      </c>
      <c r="AP40" s="27">
        <v>4</v>
      </c>
      <c r="AQ40" s="29">
        <v>26</v>
      </c>
      <c r="AR40" s="30"/>
      <c r="AT40" s="35">
        <v>98</v>
      </c>
      <c r="AU40" s="36">
        <v>198</v>
      </c>
    </row>
    <row r="41" spans="1:47" ht="14">
      <c r="A41" s="53" t="s">
        <v>86</v>
      </c>
      <c r="B41" s="52" t="s">
        <v>100</v>
      </c>
      <c r="C41" s="37" t="s">
        <v>101</v>
      </c>
      <c r="D41" s="26">
        <v>3</v>
      </c>
      <c r="E41" s="26">
        <v>1</v>
      </c>
      <c r="F41" s="26">
        <v>3</v>
      </c>
      <c r="G41" s="26">
        <v>0</v>
      </c>
      <c r="H41" s="26">
        <v>0</v>
      </c>
      <c r="I41" s="26">
        <v>1</v>
      </c>
      <c r="J41" s="27">
        <v>0</v>
      </c>
      <c r="K41" s="28">
        <v>0</v>
      </c>
      <c r="L41" s="26">
        <v>6</v>
      </c>
      <c r="M41" s="26">
        <v>0</v>
      </c>
      <c r="N41" s="26">
        <v>1</v>
      </c>
      <c r="O41" s="27">
        <v>12</v>
      </c>
      <c r="P41" s="28">
        <v>3</v>
      </c>
      <c r="Q41" s="26">
        <v>3</v>
      </c>
      <c r="R41" s="26">
        <v>3</v>
      </c>
      <c r="S41" s="26">
        <v>0</v>
      </c>
      <c r="T41" s="26">
        <v>0</v>
      </c>
      <c r="U41" s="26">
        <v>0</v>
      </c>
      <c r="V41" s="26">
        <v>0</v>
      </c>
      <c r="W41" s="26">
        <v>2</v>
      </c>
      <c r="X41" s="27">
        <v>1</v>
      </c>
      <c r="Y41" s="28">
        <v>32</v>
      </c>
      <c r="Z41" s="26">
        <v>4</v>
      </c>
      <c r="AA41" s="26">
        <v>1</v>
      </c>
      <c r="AB41" s="26">
        <v>2</v>
      </c>
      <c r="AC41" s="27">
        <v>4</v>
      </c>
      <c r="AD41" s="28">
        <v>11</v>
      </c>
      <c r="AE41" s="26">
        <v>1</v>
      </c>
      <c r="AF41" s="26">
        <v>12</v>
      </c>
      <c r="AG41" s="26">
        <v>5</v>
      </c>
      <c r="AH41" s="26">
        <v>4</v>
      </c>
      <c r="AI41" s="26">
        <v>3</v>
      </c>
      <c r="AJ41" s="26">
        <v>14</v>
      </c>
      <c r="AK41" s="26">
        <v>11</v>
      </c>
      <c r="AL41" s="26">
        <v>5</v>
      </c>
      <c r="AM41" s="26">
        <v>1</v>
      </c>
      <c r="AN41" s="26">
        <v>1</v>
      </c>
      <c r="AO41" s="26">
        <v>8</v>
      </c>
      <c r="AP41" s="27">
        <v>2</v>
      </c>
      <c r="AQ41" s="29">
        <v>12</v>
      </c>
      <c r="AR41" s="30"/>
      <c r="AT41" s="35">
        <v>106</v>
      </c>
      <c r="AU41" s="36">
        <v>172</v>
      </c>
    </row>
    <row r="42" spans="1:47" ht="14">
      <c r="A42" s="53" t="s">
        <v>86</v>
      </c>
      <c r="B42" s="52" t="s">
        <v>73</v>
      </c>
      <c r="C42" s="34" t="s">
        <v>102</v>
      </c>
      <c r="D42" s="26">
        <v>2</v>
      </c>
      <c r="E42" s="26">
        <v>1</v>
      </c>
      <c r="F42" s="26">
        <v>2</v>
      </c>
      <c r="G42" s="26">
        <v>0</v>
      </c>
      <c r="H42" s="26">
        <v>0</v>
      </c>
      <c r="I42" s="26">
        <v>1</v>
      </c>
      <c r="J42" s="27">
        <v>0</v>
      </c>
      <c r="K42" s="28">
        <v>0</v>
      </c>
      <c r="L42" s="26">
        <v>4</v>
      </c>
      <c r="M42" s="26">
        <v>0</v>
      </c>
      <c r="N42" s="26">
        <v>1</v>
      </c>
      <c r="O42" s="27">
        <v>12</v>
      </c>
      <c r="P42" s="28">
        <v>2</v>
      </c>
      <c r="Q42" s="26">
        <v>5</v>
      </c>
      <c r="R42" s="26">
        <v>3</v>
      </c>
      <c r="S42" s="26">
        <v>0</v>
      </c>
      <c r="T42" s="26">
        <v>0</v>
      </c>
      <c r="U42" s="26">
        <v>0</v>
      </c>
      <c r="V42" s="26">
        <v>1</v>
      </c>
      <c r="W42" s="26">
        <v>2</v>
      </c>
      <c r="X42" s="27">
        <v>0</v>
      </c>
      <c r="Y42" s="28">
        <v>17</v>
      </c>
      <c r="Z42" s="26">
        <v>2</v>
      </c>
      <c r="AA42" s="26">
        <v>1</v>
      </c>
      <c r="AB42" s="26">
        <v>1</v>
      </c>
      <c r="AC42" s="27">
        <v>2</v>
      </c>
      <c r="AD42" s="28">
        <v>6</v>
      </c>
      <c r="AE42" s="26">
        <v>1</v>
      </c>
      <c r="AF42" s="26">
        <v>7</v>
      </c>
      <c r="AG42" s="26">
        <v>1</v>
      </c>
      <c r="AH42" s="26">
        <v>3</v>
      </c>
      <c r="AI42" s="26">
        <v>1</v>
      </c>
      <c r="AJ42" s="26">
        <v>9</v>
      </c>
      <c r="AK42" s="26">
        <v>7</v>
      </c>
      <c r="AL42" s="26">
        <v>2</v>
      </c>
      <c r="AM42" s="26">
        <v>1</v>
      </c>
      <c r="AN42" s="26">
        <v>0</v>
      </c>
      <c r="AO42" s="26">
        <v>7</v>
      </c>
      <c r="AP42" s="27">
        <v>3</v>
      </c>
      <c r="AQ42" s="29">
        <v>12</v>
      </c>
      <c r="AR42" s="30"/>
      <c r="AT42" s="35">
        <v>66</v>
      </c>
      <c r="AU42" s="36">
        <v>119</v>
      </c>
    </row>
    <row r="43" spans="1:47" ht="14">
      <c r="A43" s="53" t="s">
        <v>86</v>
      </c>
      <c r="B43" s="33" t="s">
        <v>103</v>
      </c>
      <c r="C43" s="34" t="s">
        <v>104</v>
      </c>
      <c r="D43" s="26">
        <v>3</v>
      </c>
      <c r="E43" s="26">
        <v>1</v>
      </c>
      <c r="F43" s="26">
        <v>3</v>
      </c>
      <c r="G43" s="26">
        <v>0</v>
      </c>
      <c r="H43" s="26">
        <v>0</v>
      </c>
      <c r="I43" s="26">
        <v>1</v>
      </c>
      <c r="J43" s="27">
        <v>0</v>
      </c>
      <c r="K43" s="28">
        <v>0</v>
      </c>
      <c r="L43" s="26">
        <v>4</v>
      </c>
      <c r="M43" s="26">
        <v>0</v>
      </c>
      <c r="N43" s="26">
        <v>1</v>
      </c>
      <c r="O43" s="27">
        <v>16</v>
      </c>
      <c r="P43" s="28">
        <v>1</v>
      </c>
      <c r="Q43" s="26">
        <v>5</v>
      </c>
      <c r="R43" s="26">
        <v>3</v>
      </c>
      <c r="S43" s="26">
        <v>0</v>
      </c>
      <c r="T43" s="26">
        <v>0</v>
      </c>
      <c r="U43" s="26">
        <v>2</v>
      </c>
      <c r="V43" s="26">
        <v>2</v>
      </c>
      <c r="W43" s="26">
        <v>3</v>
      </c>
      <c r="X43" s="27">
        <v>1</v>
      </c>
      <c r="Y43" s="28">
        <v>35</v>
      </c>
      <c r="Z43" s="26">
        <v>3</v>
      </c>
      <c r="AA43" s="26">
        <v>1</v>
      </c>
      <c r="AB43" s="26">
        <v>1</v>
      </c>
      <c r="AC43" s="27">
        <v>5</v>
      </c>
      <c r="AD43" s="28">
        <v>15</v>
      </c>
      <c r="AE43" s="26">
        <v>2</v>
      </c>
      <c r="AF43" s="26">
        <v>18</v>
      </c>
      <c r="AG43" s="26">
        <v>3</v>
      </c>
      <c r="AH43" s="26">
        <v>4</v>
      </c>
      <c r="AI43" s="26">
        <v>2</v>
      </c>
      <c r="AJ43" s="26">
        <v>10</v>
      </c>
      <c r="AK43" s="26">
        <v>7</v>
      </c>
      <c r="AL43" s="26">
        <v>3</v>
      </c>
      <c r="AM43" s="26">
        <v>2</v>
      </c>
      <c r="AN43" s="26">
        <v>1</v>
      </c>
      <c r="AO43" s="26">
        <v>8</v>
      </c>
      <c r="AP43" s="27">
        <v>4</v>
      </c>
      <c r="AQ43" s="29">
        <v>15</v>
      </c>
      <c r="AR43" s="30"/>
      <c r="AT43" s="35">
        <v>119</v>
      </c>
      <c r="AU43" s="36">
        <v>185</v>
      </c>
    </row>
    <row r="44" spans="1:47" ht="14">
      <c r="A44" s="53" t="s">
        <v>86</v>
      </c>
      <c r="B44" s="39" t="s">
        <v>61</v>
      </c>
      <c r="C44" s="34" t="s">
        <v>105</v>
      </c>
      <c r="D44" s="26">
        <v>2</v>
      </c>
      <c r="E44" s="26">
        <v>1</v>
      </c>
      <c r="F44" s="26">
        <v>2</v>
      </c>
      <c r="G44" s="26">
        <v>0</v>
      </c>
      <c r="H44" s="26">
        <v>0</v>
      </c>
      <c r="I44" s="26">
        <v>1</v>
      </c>
      <c r="J44" s="27">
        <v>0</v>
      </c>
      <c r="K44" s="28">
        <v>0</v>
      </c>
      <c r="L44" s="26">
        <v>2</v>
      </c>
      <c r="M44" s="26">
        <v>0</v>
      </c>
      <c r="N44" s="26">
        <v>1</v>
      </c>
      <c r="O44" s="27">
        <v>3</v>
      </c>
      <c r="P44" s="28">
        <v>1</v>
      </c>
      <c r="Q44" s="26">
        <v>1</v>
      </c>
      <c r="R44" s="26">
        <v>3</v>
      </c>
      <c r="S44" s="26">
        <v>0</v>
      </c>
      <c r="T44" s="26">
        <v>0</v>
      </c>
      <c r="U44" s="26">
        <v>2</v>
      </c>
      <c r="V44" s="26">
        <v>1</v>
      </c>
      <c r="W44" s="26">
        <v>1</v>
      </c>
      <c r="X44" s="27">
        <v>0</v>
      </c>
      <c r="Y44" s="28">
        <v>2</v>
      </c>
      <c r="Z44" s="26">
        <v>0</v>
      </c>
      <c r="AA44" s="26">
        <v>2</v>
      </c>
      <c r="AB44" s="26">
        <v>1</v>
      </c>
      <c r="AC44" s="27">
        <v>0</v>
      </c>
      <c r="AD44" s="28">
        <v>4</v>
      </c>
      <c r="AE44" s="26">
        <v>0</v>
      </c>
      <c r="AF44" s="26">
        <v>1</v>
      </c>
      <c r="AG44" s="26">
        <v>0</v>
      </c>
      <c r="AH44" s="26">
        <v>1</v>
      </c>
      <c r="AI44" s="26">
        <v>0</v>
      </c>
      <c r="AJ44" s="26">
        <v>0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7">
        <v>0</v>
      </c>
      <c r="AQ44" s="29">
        <v>14</v>
      </c>
      <c r="AR44" s="30"/>
      <c r="AT44" s="35">
        <v>29</v>
      </c>
      <c r="AU44" s="36">
        <v>46</v>
      </c>
    </row>
    <row r="45" spans="1:47" ht="14">
      <c r="A45" s="53" t="s">
        <v>86</v>
      </c>
      <c r="B45" s="56" t="s">
        <v>69</v>
      </c>
      <c r="C45" s="34" t="s">
        <v>106</v>
      </c>
      <c r="D45" s="26">
        <v>1</v>
      </c>
      <c r="E45" s="26">
        <v>0</v>
      </c>
      <c r="F45" s="26">
        <v>0</v>
      </c>
      <c r="G45" s="26">
        <v>0</v>
      </c>
      <c r="H45" s="26">
        <v>0</v>
      </c>
      <c r="I45" s="26">
        <v>1</v>
      </c>
      <c r="J45" s="27">
        <v>0</v>
      </c>
      <c r="K45" s="28">
        <v>0</v>
      </c>
      <c r="L45" s="26">
        <v>1</v>
      </c>
      <c r="M45" s="26">
        <v>0</v>
      </c>
      <c r="N45" s="26">
        <v>0</v>
      </c>
      <c r="O45" s="27">
        <v>2</v>
      </c>
      <c r="P45" s="28">
        <v>0</v>
      </c>
      <c r="Q45" s="26">
        <v>1</v>
      </c>
      <c r="R45" s="26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7">
        <v>0</v>
      </c>
      <c r="Y45" s="28">
        <v>1</v>
      </c>
      <c r="Z45" s="26">
        <v>0</v>
      </c>
      <c r="AA45" s="26">
        <v>0</v>
      </c>
      <c r="AB45" s="26">
        <v>0</v>
      </c>
      <c r="AC45" s="27">
        <v>0</v>
      </c>
      <c r="AD45" s="28">
        <v>2</v>
      </c>
      <c r="AE45" s="26">
        <v>0</v>
      </c>
      <c r="AF45" s="26">
        <v>2</v>
      </c>
      <c r="AG45" s="26">
        <v>0</v>
      </c>
      <c r="AH45" s="26">
        <v>0</v>
      </c>
      <c r="AI45" s="26">
        <v>0</v>
      </c>
      <c r="AJ45" s="26">
        <v>2</v>
      </c>
      <c r="AK45" s="26">
        <v>0</v>
      </c>
      <c r="AL45" s="26">
        <v>1</v>
      </c>
      <c r="AM45" s="26">
        <v>0</v>
      </c>
      <c r="AN45" s="26">
        <v>0</v>
      </c>
      <c r="AO45" s="26">
        <v>0</v>
      </c>
      <c r="AP45" s="27">
        <v>1</v>
      </c>
      <c r="AQ45" s="29">
        <v>3</v>
      </c>
      <c r="AR45" s="30"/>
      <c r="AT45" s="35">
        <v>9</v>
      </c>
      <c r="AU45" s="36">
        <v>18</v>
      </c>
    </row>
    <row r="46" spans="1:47" ht="14">
      <c r="A46" s="53" t="s">
        <v>86</v>
      </c>
      <c r="B46" s="39" t="s">
        <v>61</v>
      </c>
      <c r="C46" s="34" t="s">
        <v>107</v>
      </c>
      <c r="D46" s="26">
        <v>0</v>
      </c>
      <c r="E46" s="26">
        <v>0</v>
      </c>
      <c r="F46" s="26">
        <v>0</v>
      </c>
      <c r="G46" s="26">
        <v>0</v>
      </c>
      <c r="H46" s="26">
        <v>0</v>
      </c>
      <c r="I46" s="26">
        <v>0</v>
      </c>
      <c r="J46" s="27">
        <v>0</v>
      </c>
      <c r="K46" s="28">
        <v>0</v>
      </c>
      <c r="L46" s="26">
        <v>0</v>
      </c>
      <c r="M46" s="26">
        <v>0</v>
      </c>
      <c r="N46" s="26">
        <v>0</v>
      </c>
      <c r="O46" s="27">
        <v>0</v>
      </c>
      <c r="P46" s="28">
        <v>0</v>
      </c>
      <c r="Q46" s="26">
        <v>0</v>
      </c>
      <c r="R46" s="26">
        <v>0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7">
        <v>0</v>
      </c>
      <c r="Y46" s="28">
        <v>0</v>
      </c>
      <c r="Z46" s="26">
        <v>0</v>
      </c>
      <c r="AA46" s="26">
        <v>0</v>
      </c>
      <c r="AB46" s="26">
        <v>0</v>
      </c>
      <c r="AC46" s="27">
        <v>0</v>
      </c>
      <c r="AD46" s="28">
        <v>0</v>
      </c>
      <c r="AE46" s="26">
        <v>0</v>
      </c>
      <c r="AF46" s="26">
        <v>0</v>
      </c>
      <c r="AG46" s="26">
        <v>0</v>
      </c>
      <c r="AH46" s="26">
        <v>0</v>
      </c>
      <c r="AI46" s="26">
        <v>0</v>
      </c>
      <c r="AJ46" s="26">
        <v>0</v>
      </c>
      <c r="AK46" s="26">
        <v>0</v>
      </c>
      <c r="AL46" s="26">
        <v>0</v>
      </c>
      <c r="AM46" s="26">
        <v>0</v>
      </c>
      <c r="AN46" s="26">
        <v>0</v>
      </c>
      <c r="AO46" s="26">
        <v>0</v>
      </c>
      <c r="AP46" s="27">
        <v>0</v>
      </c>
      <c r="AQ46" s="29">
        <v>2</v>
      </c>
      <c r="AR46" s="30"/>
      <c r="AT46" s="35">
        <v>0</v>
      </c>
      <c r="AU46" s="36">
        <v>2</v>
      </c>
    </row>
    <row r="47" spans="1:47" ht="14">
      <c r="A47" s="53" t="s">
        <v>86</v>
      </c>
      <c r="B47" s="39" t="s">
        <v>61</v>
      </c>
      <c r="C47" s="34" t="s">
        <v>108</v>
      </c>
      <c r="D47" s="26">
        <v>0</v>
      </c>
      <c r="E47" s="26">
        <v>0</v>
      </c>
      <c r="F47" s="26">
        <v>0</v>
      </c>
      <c r="G47" s="26">
        <v>0</v>
      </c>
      <c r="H47" s="26">
        <v>0</v>
      </c>
      <c r="I47" s="26">
        <v>0</v>
      </c>
      <c r="J47" s="27">
        <v>0</v>
      </c>
      <c r="K47" s="28">
        <v>0</v>
      </c>
      <c r="L47" s="26">
        <v>0</v>
      </c>
      <c r="M47" s="26">
        <v>0</v>
      </c>
      <c r="N47" s="26">
        <v>0</v>
      </c>
      <c r="O47" s="27">
        <v>0</v>
      </c>
      <c r="P47" s="28">
        <v>0</v>
      </c>
      <c r="Q47" s="26">
        <v>0</v>
      </c>
      <c r="R47" s="26">
        <v>0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7">
        <v>0</v>
      </c>
      <c r="Y47" s="28">
        <v>0</v>
      </c>
      <c r="Z47" s="26">
        <v>0</v>
      </c>
      <c r="AA47" s="26">
        <v>0</v>
      </c>
      <c r="AB47" s="26">
        <v>0</v>
      </c>
      <c r="AC47" s="27">
        <v>0</v>
      </c>
      <c r="AD47" s="28">
        <v>1</v>
      </c>
      <c r="AE47" s="26">
        <v>0</v>
      </c>
      <c r="AF47" s="26">
        <v>0</v>
      </c>
      <c r="AG47" s="26">
        <v>0</v>
      </c>
      <c r="AH47" s="26">
        <v>0</v>
      </c>
      <c r="AI47" s="26">
        <v>0</v>
      </c>
      <c r="AJ47" s="26">
        <v>0</v>
      </c>
      <c r="AK47" s="26">
        <v>0</v>
      </c>
      <c r="AL47" s="26">
        <v>0</v>
      </c>
      <c r="AM47" s="26">
        <v>0</v>
      </c>
      <c r="AN47" s="26">
        <v>0</v>
      </c>
      <c r="AO47" s="26">
        <v>0</v>
      </c>
      <c r="AP47" s="27">
        <v>0</v>
      </c>
      <c r="AQ47" s="29">
        <v>0</v>
      </c>
      <c r="AR47" s="30"/>
      <c r="AT47" s="35">
        <v>1</v>
      </c>
      <c r="AU47" s="36">
        <v>1</v>
      </c>
    </row>
    <row r="48" spans="1:47" ht="14">
      <c r="A48" s="57" t="s">
        <v>109</v>
      </c>
      <c r="B48" s="39" t="s">
        <v>61</v>
      </c>
      <c r="C48" s="34" t="s">
        <v>110</v>
      </c>
      <c r="D48" s="26">
        <v>2</v>
      </c>
      <c r="E48" s="26">
        <v>1</v>
      </c>
      <c r="F48" s="26">
        <v>8</v>
      </c>
      <c r="G48" s="26">
        <v>0</v>
      </c>
      <c r="H48" s="26">
        <v>1</v>
      </c>
      <c r="I48" s="26">
        <v>2</v>
      </c>
      <c r="J48" s="27">
        <v>0</v>
      </c>
      <c r="K48" s="28">
        <v>0</v>
      </c>
      <c r="L48" s="26">
        <v>2</v>
      </c>
      <c r="M48" s="26">
        <v>0</v>
      </c>
      <c r="N48" s="26">
        <v>4</v>
      </c>
      <c r="O48" s="27">
        <v>16</v>
      </c>
      <c r="P48" s="28">
        <v>3</v>
      </c>
      <c r="Q48" s="26">
        <v>6</v>
      </c>
      <c r="R48" s="26">
        <v>1</v>
      </c>
      <c r="S48" s="26">
        <v>0</v>
      </c>
      <c r="T48" s="26">
        <v>0</v>
      </c>
      <c r="U48" s="26">
        <v>0</v>
      </c>
      <c r="V48" s="26">
        <v>0</v>
      </c>
      <c r="W48" s="26">
        <v>1</v>
      </c>
      <c r="X48" s="27">
        <v>0</v>
      </c>
      <c r="Y48" s="28">
        <v>4</v>
      </c>
      <c r="Z48" s="26">
        <v>2</v>
      </c>
      <c r="AA48" s="26">
        <v>0</v>
      </c>
      <c r="AB48" s="26">
        <v>0</v>
      </c>
      <c r="AC48" s="27">
        <v>0</v>
      </c>
      <c r="AD48" s="28">
        <v>5</v>
      </c>
      <c r="AE48" s="26">
        <v>1</v>
      </c>
      <c r="AF48" s="26">
        <v>1</v>
      </c>
      <c r="AG48" s="26">
        <v>1</v>
      </c>
      <c r="AH48" s="26">
        <v>0</v>
      </c>
      <c r="AI48" s="26">
        <v>0</v>
      </c>
      <c r="AJ48" s="26">
        <v>0</v>
      </c>
      <c r="AK48" s="26">
        <v>0</v>
      </c>
      <c r="AL48" s="26">
        <v>0</v>
      </c>
      <c r="AM48" s="26">
        <v>0</v>
      </c>
      <c r="AN48" s="26">
        <v>0</v>
      </c>
      <c r="AO48" s="26">
        <v>2</v>
      </c>
      <c r="AP48" s="27">
        <v>0</v>
      </c>
      <c r="AQ48" s="29">
        <v>36</v>
      </c>
      <c r="AR48" s="30"/>
      <c r="AT48" s="35">
        <v>45</v>
      </c>
      <c r="AU48" s="36">
        <v>99</v>
      </c>
    </row>
    <row r="49" spans="1:47" ht="14">
      <c r="A49" s="57" t="s">
        <v>109</v>
      </c>
      <c r="B49" s="39" t="s">
        <v>61</v>
      </c>
      <c r="C49" s="34" t="s">
        <v>111</v>
      </c>
      <c r="D49" s="26">
        <v>3</v>
      </c>
      <c r="E49" s="26">
        <v>0</v>
      </c>
      <c r="F49" s="26">
        <v>0</v>
      </c>
      <c r="G49" s="26">
        <v>0</v>
      </c>
      <c r="H49" s="26">
        <v>0</v>
      </c>
      <c r="I49" s="26">
        <v>0</v>
      </c>
      <c r="J49" s="27">
        <v>0</v>
      </c>
      <c r="K49" s="28">
        <v>0</v>
      </c>
      <c r="L49" s="26">
        <v>2</v>
      </c>
      <c r="M49" s="26">
        <v>0</v>
      </c>
      <c r="N49" s="26">
        <v>0</v>
      </c>
      <c r="O49" s="27">
        <v>2</v>
      </c>
      <c r="P49" s="28">
        <v>2</v>
      </c>
      <c r="Q49" s="26">
        <v>3</v>
      </c>
      <c r="R49" s="26">
        <v>0</v>
      </c>
      <c r="S49" s="26">
        <v>0</v>
      </c>
      <c r="T49" s="26">
        <v>0</v>
      </c>
      <c r="U49" s="26">
        <v>0</v>
      </c>
      <c r="V49" s="26">
        <v>0</v>
      </c>
      <c r="W49" s="26">
        <v>1</v>
      </c>
      <c r="X49" s="27">
        <v>0</v>
      </c>
      <c r="Y49" s="28">
        <v>1</v>
      </c>
      <c r="Z49" s="26">
        <v>1</v>
      </c>
      <c r="AA49" s="26">
        <v>0</v>
      </c>
      <c r="AB49" s="26">
        <v>0</v>
      </c>
      <c r="AC49" s="27">
        <v>0</v>
      </c>
      <c r="AD49" s="28">
        <v>8</v>
      </c>
      <c r="AE49" s="26">
        <v>1</v>
      </c>
      <c r="AF49" s="26">
        <v>3</v>
      </c>
      <c r="AG49" s="26">
        <v>1</v>
      </c>
      <c r="AH49" s="26">
        <v>0</v>
      </c>
      <c r="AI49" s="26">
        <v>0</v>
      </c>
      <c r="AJ49" s="26">
        <v>0</v>
      </c>
      <c r="AK49" s="26">
        <v>0</v>
      </c>
      <c r="AL49" s="26">
        <v>0</v>
      </c>
      <c r="AM49" s="26">
        <v>0</v>
      </c>
      <c r="AN49" s="26">
        <v>0</v>
      </c>
      <c r="AO49" s="26">
        <v>2</v>
      </c>
      <c r="AP49" s="27">
        <v>0</v>
      </c>
      <c r="AQ49" s="29">
        <v>0</v>
      </c>
      <c r="AR49" s="30"/>
      <c r="AT49" s="35">
        <v>26</v>
      </c>
      <c r="AU49" s="36">
        <v>30</v>
      </c>
    </row>
    <row r="50" spans="1:47" ht="14">
      <c r="A50" s="57" t="s">
        <v>109</v>
      </c>
      <c r="B50" s="39" t="s">
        <v>61</v>
      </c>
      <c r="C50" s="34" t="s">
        <v>112</v>
      </c>
      <c r="D50" s="26">
        <v>2</v>
      </c>
      <c r="E50" s="26">
        <v>1</v>
      </c>
      <c r="F50" s="26">
        <v>2</v>
      </c>
      <c r="G50" s="26">
        <v>0</v>
      </c>
      <c r="H50" s="26">
        <v>1</v>
      </c>
      <c r="I50" s="26">
        <v>1</v>
      </c>
      <c r="J50" s="27">
        <v>0</v>
      </c>
      <c r="K50" s="28">
        <v>0</v>
      </c>
      <c r="L50" s="26">
        <v>1</v>
      </c>
      <c r="M50" s="26">
        <v>0</v>
      </c>
      <c r="N50" s="26">
        <v>1</v>
      </c>
      <c r="O50" s="27">
        <v>22</v>
      </c>
      <c r="P50" s="28">
        <v>1</v>
      </c>
      <c r="Q50" s="26">
        <v>5</v>
      </c>
      <c r="R50" s="26">
        <v>1</v>
      </c>
      <c r="S50" s="26">
        <v>1</v>
      </c>
      <c r="T50" s="26">
        <v>0</v>
      </c>
      <c r="U50" s="26">
        <v>0</v>
      </c>
      <c r="V50" s="26">
        <v>0</v>
      </c>
      <c r="W50" s="26">
        <v>3</v>
      </c>
      <c r="X50" s="27">
        <v>0</v>
      </c>
      <c r="Y50" s="28">
        <v>20</v>
      </c>
      <c r="Z50" s="26">
        <v>2</v>
      </c>
      <c r="AA50" s="26">
        <v>0</v>
      </c>
      <c r="AB50" s="26">
        <v>1</v>
      </c>
      <c r="AC50" s="27">
        <v>2</v>
      </c>
      <c r="AD50" s="28">
        <v>3</v>
      </c>
      <c r="AE50" s="26">
        <v>1</v>
      </c>
      <c r="AF50" s="26">
        <v>3</v>
      </c>
      <c r="AG50" s="26">
        <v>1</v>
      </c>
      <c r="AH50" s="26">
        <v>2</v>
      </c>
      <c r="AI50" s="26">
        <v>0</v>
      </c>
      <c r="AJ50" s="26">
        <v>5</v>
      </c>
      <c r="AK50" s="26">
        <v>4</v>
      </c>
      <c r="AL50" s="26">
        <v>3</v>
      </c>
      <c r="AM50" s="26">
        <v>3</v>
      </c>
      <c r="AN50" s="26">
        <v>0</v>
      </c>
      <c r="AO50" s="26">
        <v>2</v>
      </c>
      <c r="AP50" s="27">
        <v>2</v>
      </c>
      <c r="AQ50" s="29">
        <v>5</v>
      </c>
      <c r="AR50" s="30"/>
      <c r="AT50" s="35">
        <v>55</v>
      </c>
      <c r="AU50" s="36">
        <v>101</v>
      </c>
    </row>
    <row r="51" spans="1:47" ht="14">
      <c r="A51" s="57" t="s">
        <v>109</v>
      </c>
      <c r="B51" s="56" t="s">
        <v>69</v>
      </c>
      <c r="C51" s="34" t="s">
        <v>113</v>
      </c>
      <c r="D51" s="26">
        <v>1</v>
      </c>
      <c r="E51" s="26">
        <v>0</v>
      </c>
      <c r="F51" s="26">
        <v>0</v>
      </c>
      <c r="G51" s="26">
        <v>0</v>
      </c>
      <c r="H51" s="26">
        <v>1</v>
      </c>
      <c r="I51" s="26">
        <v>0</v>
      </c>
      <c r="J51" s="27">
        <v>0</v>
      </c>
      <c r="K51" s="28">
        <v>0</v>
      </c>
      <c r="L51" s="26">
        <v>3</v>
      </c>
      <c r="M51" s="26">
        <v>0</v>
      </c>
      <c r="N51" s="26">
        <v>0</v>
      </c>
      <c r="O51" s="27">
        <v>13</v>
      </c>
      <c r="P51" s="28">
        <v>0</v>
      </c>
      <c r="Q51" s="26">
        <v>0</v>
      </c>
      <c r="R51" s="26">
        <v>0</v>
      </c>
      <c r="S51" s="26">
        <v>0</v>
      </c>
      <c r="T51" s="26">
        <v>0</v>
      </c>
      <c r="U51" s="26">
        <v>0</v>
      </c>
      <c r="V51" s="26">
        <v>0</v>
      </c>
      <c r="W51" s="26">
        <v>0</v>
      </c>
      <c r="X51" s="27">
        <v>0</v>
      </c>
      <c r="Y51" s="28">
        <v>0</v>
      </c>
      <c r="Z51" s="26">
        <v>0</v>
      </c>
      <c r="AA51" s="26">
        <v>0</v>
      </c>
      <c r="AB51" s="26">
        <v>0</v>
      </c>
      <c r="AC51" s="27">
        <v>0</v>
      </c>
      <c r="AD51" s="28">
        <v>7</v>
      </c>
      <c r="AE51" s="26">
        <v>0</v>
      </c>
      <c r="AF51" s="26">
        <v>0</v>
      </c>
      <c r="AG51" s="26">
        <v>2</v>
      </c>
      <c r="AH51" s="26">
        <v>0</v>
      </c>
      <c r="AI51" s="26">
        <v>0</v>
      </c>
      <c r="AJ51" s="26">
        <v>0</v>
      </c>
      <c r="AK51" s="26">
        <v>0</v>
      </c>
      <c r="AL51" s="26">
        <v>0</v>
      </c>
      <c r="AM51" s="26">
        <v>0</v>
      </c>
      <c r="AN51" s="26">
        <v>0</v>
      </c>
      <c r="AO51" s="26">
        <v>4</v>
      </c>
      <c r="AP51" s="27">
        <v>0</v>
      </c>
      <c r="AQ51" s="29">
        <v>1</v>
      </c>
      <c r="AR51" s="30"/>
      <c r="AT51" s="35">
        <v>14</v>
      </c>
      <c r="AU51" s="36">
        <v>32</v>
      </c>
    </row>
    <row r="52" spans="1:47" ht="14">
      <c r="A52" s="57" t="s">
        <v>109</v>
      </c>
      <c r="B52" s="39" t="s">
        <v>61</v>
      </c>
      <c r="C52" s="34" t="s">
        <v>114</v>
      </c>
      <c r="D52" s="26">
        <v>1</v>
      </c>
      <c r="E52" s="26">
        <v>5</v>
      </c>
      <c r="F52" s="26">
        <v>6</v>
      </c>
      <c r="G52" s="26">
        <v>0</v>
      </c>
      <c r="H52" s="26">
        <v>1</v>
      </c>
      <c r="I52" s="26">
        <v>0</v>
      </c>
      <c r="J52" s="27">
        <v>0</v>
      </c>
      <c r="K52" s="28">
        <v>0</v>
      </c>
      <c r="L52" s="26">
        <v>1</v>
      </c>
      <c r="M52" s="26">
        <v>1</v>
      </c>
      <c r="N52" s="26">
        <v>1</v>
      </c>
      <c r="O52" s="27">
        <v>34</v>
      </c>
      <c r="P52" s="28">
        <v>3</v>
      </c>
      <c r="Q52" s="26">
        <v>6</v>
      </c>
      <c r="R52" s="26">
        <v>6</v>
      </c>
      <c r="S52" s="26">
        <v>0</v>
      </c>
      <c r="T52" s="26">
        <v>0</v>
      </c>
      <c r="U52" s="26">
        <v>1</v>
      </c>
      <c r="V52" s="26">
        <v>0</v>
      </c>
      <c r="W52" s="26">
        <v>1</v>
      </c>
      <c r="X52" s="27">
        <v>0</v>
      </c>
      <c r="Y52" s="28">
        <v>4</v>
      </c>
      <c r="Z52" s="26">
        <v>1</v>
      </c>
      <c r="AA52" s="26">
        <v>0</v>
      </c>
      <c r="AB52" s="26">
        <v>3</v>
      </c>
      <c r="AC52" s="27">
        <v>0</v>
      </c>
      <c r="AD52" s="28">
        <v>3</v>
      </c>
      <c r="AE52" s="26">
        <v>1</v>
      </c>
      <c r="AF52" s="26">
        <v>0</v>
      </c>
      <c r="AG52" s="26">
        <v>1</v>
      </c>
      <c r="AH52" s="26">
        <v>0</v>
      </c>
      <c r="AI52" s="26">
        <v>0</v>
      </c>
      <c r="AJ52" s="26">
        <v>1</v>
      </c>
      <c r="AK52" s="26">
        <v>2</v>
      </c>
      <c r="AL52" s="26">
        <v>2</v>
      </c>
      <c r="AM52" s="26">
        <v>0</v>
      </c>
      <c r="AN52" s="26">
        <v>0</v>
      </c>
      <c r="AO52" s="26">
        <v>0</v>
      </c>
      <c r="AP52" s="27">
        <v>1</v>
      </c>
      <c r="AQ52" s="29">
        <v>39</v>
      </c>
      <c r="AR52" s="30"/>
      <c r="AT52" s="35">
        <v>46</v>
      </c>
      <c r="AU52" s="36">
        <v>125</v>
      </c>
    </row>
    <row r="53" spans="1:47" ht="14">
      <c r="A53" s="57" t="s">
        <v>109</v>
      </c>
      <c r="B53" s="39" t="s">
        <v>61</v>
      </c>
      <c r="C53" s="34" t="s">
        <v>115</v>
      </c>
      <c r="D53" s="26">
        <v>3</v>
      </c>
      <c r="E53" s="26">
        <v>1</v>
      </c>
      <c r="F53" s="26">
        <v>0</v>
      </c>
      <c r="G53" s="26">
        <v>0</v>
      </c>
      <c r="H53" s="26">
        <v>1</v>
      </c>
      <c r="I53" s="26">
        <v>1</v>
      </c>
      <c r="J53" s="27">
        <v>0</v>
      </c>
      <c r="K53" s="28">
        <v>0</v>
      </c>
      <c r="L53" s="26">
        <v>1</v>
      </c>
      <c r="M53" s="26">
        <v>0</v>
      </c>
      <c r="N53" s="26">
        <v>1</v>
      </c>
      <c r="O53" s="27">
        <v>5</v>
      </c>
      <c r="P53" s="28">
        <v>4</v>
      </c>
      <c r="Q53" s="26">
        <v>1</v>
      </c>
      <c r="R53" s="26">
        <v>0</v>
      </c>
      <c r="S53" s="26">
        <v>0</v>
      </c>
      <c r="T53" s="26">
        <v>0</v>
      </c>
      <c r="U53" s="26">
        <v>0</v>
      </c>
      <c r="V53" s="26">
        <v>0</v>
      </c>
      <c r="W53" s="26">
        <v>1</v>
      </c>
      <c r="X53" s="27">
        <v>0</v>
      </c>
      <c r="Y53" s="28">
        <v>2</v>
      </c>
      <c r="Z53" s="26">
        <v>1</v>
      </c>
      <c r="AA53" s="26">
        <v>0</v>
      </c>
      <c r="AB53" s="26">
        <v>0</v>
      </c>
      <c r="AC53" s="27">
        <v>0</v>
      </c>
      <c r="AD53" s="28">
        <v>7</v>
      </c>
      <c r="AE53" s="26">
        <v>1</v>
      </c>
      <c r="AF53" s="26">
        <v>2</v>
      </c>
      <c r="AG53" s="26">
        <v>1</v>
      </c>
      <c r="AH53" s="26">
        <v>0</v>
      </c>
      <c r="AI53" s="26">
        <v>0</v>
      </c>
      <c r="AJ53" s="26">
        <v>0</v>
      </c>
      <c r="AK53" s="26">
        <v>0</v>
      </c>
      <c r="AL53" s="26">
        <v>0</v>
      </c>
      <c r="AM53" s="26">
        <v>0</v>
      </c>
      <c r="AN53" s="26">
        <v>0</v>
      </c>
      <c r="AO53" s="26">
        <v>2</v>
      </c>
      <c r="AP53" s="27">
        <v>0</v>
      </c>
      <c r="AQ53" s="29">
        <v>8</v>
      </c>
      <c r="AR53" s="30"/>
      <c r="AT53" s="35">
        <v>28</v>
      </c>
      <c r="AU53" s="36">
        <v>43</v>
      </c>
    </row>
    <row r="54" spans="1:47" ht="14">
      <c r="A54" s="57" t="s">
        <v>109</v>
      </c>
      <c r="B54" s="24" t="s">
        <v>53</v>
      </c>
      <c r="C54" s="34" t="s">
        <v>116</v>
      </c>
      <c r="D54" s="26">
        <v>4</v>
      </c>
      <c r="E54" s="26">
        <v>0</v>
      </c>
      <c r="F54" s="26">
        <v>8</v>
      </c>
      <c r="G54" s="26">
        <v>0</v>
      </c>
      <c r="H54" s="26">
        <v>1</v>
      </c>
      <c r="I54" s="26">
        <v>1</v>
      </c>
      <c r="J54" s="27">
        <v>0</v>
      </c>
      <c r="K54" s="28">
        <v>0</v>
      </c>
      <c r="L54" s="26">
        <v>10</v>
      </c>
      <c r="M54" s="26">
        <v>0</v>
      </c>
      <c r="N54" s="26">
        <v>0</v>
      </c>
      <c r="O54" s="27">
        <v>4</v>
      </c>
      <c r="P54" s="28">
        <v>1</v>
      </c>
      <c r="Q54" s="26">
        <v>6</v>
      </c>
      <c r="R54" s="26">
        <v>0</v>
      </c>
      <c r="S54" s="26">
        <v>10</v>
      </c>
      <c r="T54" s="26">
        <v>0</v>
      </c>
      <c r="U54" s="26">
        <v>0</v>
      </c>
      <c r="V54" s="26">
        <v>0</v>
      </c>
      <c r="W54" s="26">
        <v>0</v>
      </c>
      <c r="X54" s="27">
        <v>0</v>
      </c>
      <c r="Y54" s="28">
        <v>8</v>
      </c>
      <c r="Z54" s="26">
        <v>3</v>
      </c>
      <c r="AA54" s="26">
        <v>0</v>
      </c>
      <c r="AB54" s="26">
        <v>0</v>
      </c>
      <c r="AC54" s="27">
        <v>0</v>
      </c>
      <c r="AD54" s="28">
        <v>3</v>
      </c>
      <c r="AE54" s="26">
        <v>0</v>
      </c>
      <c r="AF54" s="26">
        <v>0</v>
      </c>
      <c r="AG54" s="26">
        <v>0</v>
      </c>
      <c r="AH54" s="26">
        <v>0</v>
      </c>
      <c r="AI54" s="26">
        <v>0</v>
      </c>
      <c r="AJ54" s="26">
        <v>4</v>
      </c>
      <c r="AK54" s="26">
        <v>0</v>
      </c>
      <c r="AL54" s="26">
        <v>0</v>
      </c>
      <c r="AM54" s="26">
        <v>0</v>
      </c>
      <c r="AN54" s="26">
        <v>0</v>
      </c>
      <c r="AO54" s="26">
        <v>5</v>
      </c>
      <c r="AP54" s="27">
        <v>0</v>
      </c>
      <c r="AQ54" s="29">
        <v>0</v>
      </c>
      <c r="AR54" s="30"/>
      <c r="AS54" s="58"/>
      <c r="AT54" s="35">
        <v>55</v>
      </c>
      <c r="AU54" s="36">
        <v>68</v>
      </c>
    </row>
    <row r="55" spans="1:47" s="12" customFormat="1" ht="14">
      <c r="A55" s="57" t="s">
        <v>109</v>
      </c>
      <c r="B55" s="24" t="s">
        <v>53</v>
      </c>
      <c r="C55" s="34" t="s">
        <v>117</v>
      </c>
      <c r="D55" s="26">
        <v>0</v>
      </c>
      <c r="E55" s="26">
        <v>0</v>
      </c>
      <c r="F55" s="26">
        <v>0</v>
      </c>
      <c r="G55" s="26">
        <v>1</v>
      </c>
      <c r="H55" s="26">
        <v>1</v>
      </c>
      <c r="I55" s="26">
        <v>4</v>
      </c>
      <c r="J55" s="27">
        <v>1</v>
      </c>
      <c r="K55" s="28">
        <v>0</v>
      </c>
      <c r="L55" s="26">
        <v>0</v>
      </c>
      <c r="M55" s="26">
        <v>0</v>
      </c>
      <c r="N55" s="26">
        <v>0</v>
      </c>
      <c r="O55" s="27">
        <v>0</v>
      </c>
      <c r="P55" s="28">
        <v>1</v>
      </c>
      <c r="Q55" s="26">
        <v>2</v>
      </c>
      <c r="R55" s="26">
        <v>1</v>
      </c>
      <c r="S55" s="26">
        <v>1</v>
      </c>
      <c r="T55" s="26">
        <v>0</v>
      </c>
      <c r="U55" s="26">
        <v>0</v>
      </c>
      <c r="V55" s="26">
        <v>0</v>
      </c>
      <c r="W55" s="26">
        <v>1</v>
      </c>
      <c r="X55" s="27">
        <v>0</v>
      </c>
      <c r="Y55" s="28">
        <v>4</v>
      </c>
      <c r="Z55" s="26">
        <v>2</v>
      </c>
      <c r="AA55" s="26">
        <v>0</v>
      </c>
      <c r="AB55" s="26">
        <v>1</v>
      </c>
      <c r="AC55" s="27">
        <v>0</v>
      </c>
      <c r="AD55" s="28">
        <v>1</v>
      </c>
      <c r="AE55" s="26">
        <v>0</v>
      </c>
      <c r="AF55" s="26">
        <v>0</v>
      </c>
      <c r="AG55" s="26">
        <v>0</v>
      </c>
      <c r="AH55" s="26">
        <v>1</v>
      </c>
      <c r="AI55" s="26">
        <v>0</v>
      </c>
      <c r="AJ55" s="26">
        <v>1</v>
      </c>
      <c r="AK55" s="26">
        <v>0</v>
      </c>
      <c r="AL55" s="26">
        <v>0</v>
      </c>
      <c r="AM55" s="26">
        <v>0</v>
      </c>
      <c r="AN55" s="26">
        <v>0</v>
      </c>
      <c r="AO55" s="26">
        <v>1</v>
      </c>
      <c r="AP55" s="27">
        <v>0</v>
      </c>
      <c r="AQ55" s="29">
        <v>0</v>
      </c>
      <c r="AR55" s="30"/>
      <c r="AS55" s="30"/>
      <c r="AT55" s="35">
        <v>21</v>
      </c>
      <c r="AU55" s="36">
        <v>24</v>
      </c>
    </row>
    <row r="56" spans="1:47" s="12" customFormat="1" ht="15">
      <c r="A56" s="57" t="s">
        <v>109</v>
      </c>
      <c r="B56" s="56" t="s">
        <v>69</v>
      </c>
      <c r="C56" s="59" t="s">
        <v>118</v>
      </c>
      <c r="D56" s="60">
        <v>1</v>
      </c>
      <c r="E56" s="26">
        <v>0</v>
      </c>
      <c r="F56" s="26">
        <v>1</v>
      </c>
      <c r="G56" s="26">
        <v>0</v>
      </c>
      <c r="H56" s="26">
        <v>1</v>
      </c>
      <c r="I56" s="26">
        <v>1</v>
      </c>
      <c r="J56" s="27">
        <v>0</v>
      </c>
      <c r="K56" s="61">
        <v>0</v>
      </c>
      <c r="L56" s="26">
        <v>3</v>
      </c>
      <c r="M56" s="26">
        <v>0</v>
      </c>
      <c r="N56" s="26">
        <v>0</v>
      </c>
      <c r="O56" s="27">
        <v>3</v>
      </c>
      <c r="P56" s="61">
        <v>0</v>
      </c>
      <c r="Q56" s="26">
        <v>1</v>
      </c>
      <c r="R56" s="26">
        <v>0</v>
      </c>
      <c r="S56" s="26">
        <v>0</v>
      </c>
      <c r="T56" s="26">
        <v>0</v>
      </c>
      <c r="U56" s="26">
        <v>0</v>
      </c>
      <c r="V56" s="26">
        <v>0</v>
      </c>
      <c r="W56" s="26">
        <v>0</v>
      </c>
      <c r="X56" s="27">
        <v>0</v>
      </c>
      <c r="Y56" s="28">
        <v>2</v>
      </c>
      <c r="Z56" s="26">
        <v>0</v>
      </c>
      <c r="AA56" s="26">
        <v>0</v>
      </c>
      <c r="AB56" s="26">
        <v>0</v>
      </c>
      <c r="AC56" s="27">
        <v>0</v>
      </c>
      <c r="AD56" s="28">
        <v>3</v>
      </c>
      <c r="AE56" s="26">
        <v>1</v>
      </c>
      <c r="AF56" s="26">
        <v>0</v>
      </c>
      <c r="AG56" s="26">
        <v>1</v>
      </c>
      <c r="AH56" s="26">
        <v>0</v>
      </c>
      <c r="AI56" s="26">
        <v>0</v>
      </c>
      <c r="AJ56" s="26">
        <v>0</v>
      </c>
      <c r="AK56" s="26">
        <v>0</v>
      </c>
      <c r="AL56" s="26">
        <v>0</v>
      </c>
      <c r="AM56" s="26">
        <v>0</v>
      </c>
      <c r="AN56" s="26">
        <v>0</v>
      </c>
      <c r="AO56" s="26">
        <v>2</v>
      </c>
      <c r="AP56" s="27">
        <v>1</v>
      </c>
      <c r="AQ56" s="29">
        <v>2</v>
      </c>
      <c r="AR56" s="62"/>
      <c r="AS56" s="30"/>
      <c r="AT56" s="35">
        <v>15</v>
      </c>
      <c r="AU56" s="36">
        <v>23</v>
      </c>
    </row>
    <row r="57" spans="1:47" s="12" customFormat="1" ht="15">
      <c r="A57" s="57" t="s">
        <v>109</v>
      </c>
      <c r="B57" s="56" t="s">
        <v>69</v>
      </c>
      <c r="C57" s="59" t="s">
        <v>119</v>
      </c>
      <c r="D57" s="60">
        <v>0</v>
      </c>
      <c r="E57" s="26">
        <v>0</v>
      </c>
      <c r="F57" s="26">
        <v>0</v>
      </c>
      <c r="G57" s="26">
        <v>0</v>
      </c>
      <c r="H57" s="26">
        <v>1</v>
      </c>
      <c r="I57" s="26">
        <v>0</v>
      </c>
      <c r="J57" s="27">
        <v>0</v>
      </c>
      <c r="K57" s="61">
        <v>0</v>
      </c>
      <c r="L57" s="26">
        <v>0</v>
      </c>
      <c r="M57" s="26">
        <v>0</v>
      </c>
      <c r="N57" s="26">
        <v>0</v>
      </c>
      <c r="O57" s="27">
        <v>2</v>
      </c>
      <c r="P57" s="61">
        <v>0</v>
      </c>
      <c r="Q57" s="26">
        <v>0</v>
      </c>
      <c r="R57" s="26">
        <v>0</v>
      </c>
      <c r="S57" s="26">
        <v>0</v>
      </c>
      <c r="T57" s="26">
        <v>0</v>
      </c>
      <c r="U57" s="26">
        <v>0</v>
      </c>
      <c r="V57" s="26">
        <v>0</v>
      </c>
      <c r="W57" s="26">
        <v>0</v>
      </c>
      <c r="X57" s="27">
        <v>0</v>
      </c>
      <c r="Y57" s="28">
        <v>3</v>
      </c>
      <c r="Z57" s="26">
        <v>0</v>
      </c>
      <c r="AA57" s="26">
        <v>0</v>
      </c>
      <c r="AB57" s="26">
        <v>0</v>
      </c>
      <c r="AC57" s="27">
        <v>0</v>
      </c>
      <c r="AD57" s="28">
        <v>0</v>
      </c>
      <c r="AE57" s="26">
        <v>0</v>
      </c>
      <c r="AF57" s="26">
        <v>0</v>
      </c>
      <c r="AG57" s="26">
        <v>0</v>
      </c>
      <c r="AH57" s="26">
        <v>0</v>
      </c>
      <c r="AI57" s="26">
        <v>0</v>
      </c>
      <c r="AJ57" s="26">
        <v>0</v>
      </c>
      <c r="AK57" s="26">
        <v>0</v>
      </c>
      <c r="AL57" s="26">
        <v>0</v>
      </c>
      <c r="AM57" s="26">
        <v>0</v>
      </c>
      <c r="AN57" s="26">
        <v>0</v>
      </c>
      <c r="AO57" s="26">
        <v>0</v>
      </c>
      <c r="AP57" s="27">
        <v>0</v>
      </c>
      <c r="AQ57" s="29">
        <v>0</v>
      </c>
      <c r="AR57" s="62"/>
      <c r="AS57" s="30"/>
      <c r="AT57" s="35">
        <v>4</v>
      </c>
      <c r="AU57" s="36">
        <v>6</v>
      </c>
    </row>
    <row r="58" spans="1:47" s="12" customFormat="1" ht="15">
      <c r="A58" s="57" t="s">
        <v>109</v>
      </c>
      <c r="B58" s="56" t="s">
        <v>69</v>
      </c>
      <c r="C58" s="59" t="s">
        <v>120</v>
      </c>
      <c r="D58" s="60">
        <v>1</v>
      </c>
      <c r="E58" s="26">
        <v>0</v>
      </c>
      <c r="F58" s="26">
        <v>0</v>
      </c>
      <c r="G58" s="26">
        <v>0</v>
      </c>
      <c r="H58" s="26">
        <v>3</v>
      </c>
      <c r="I58" s="26">
        <v>0</v>
      </c>
      <c r="J58" s="27">
        <v>0</v>
      </c>
      <c r="K58" s="61">
        <v>0</v>
      </c>
      <c r="L58" s="26">
        <v>0</v>
      </c>
      <c r="M58" s="26">
        <v>0</v>
      </c>
      <c r="N58" s="26">
        <v>0</v>
      </c>
      <c r="O58" s="27">
        <v>5</v>
      </c>
      <c r="P58" s="61">
        <v>4</v>
      </c>
      <c r="Q58" s="26">
        <v>1</v>
      </c>
      <c r="R58" s="26">
        <v>0</v>
      </c>
      <c r="S58" s="26">
        <v>0</v>
      </c>
      <c r="T58" s="26">
        <v>0</v>
      </c>
      <c r="U58" s="26">
        <v>0</v>
      </c>
      <c r="V58" s="26">
        <v>0</v>
      </c>
      <c r="W58" s="26">
        <v>1</v>
      </c>
      <c r="X58" s="27">
        <v>0</v>
      </c>
      <c r="Y58" s="28">
        <v>0</v>
      </c>
      <c r="Z58" s="26">
        <v>1</v>
      </c>
      <c r="AA58" s="26">
        <v>0</v>
      </c>
      <c r="AB58" s="26">
        <v>0</v>
      </c>
      <c r="AC58" s="27">
        <v>0</v>
      </c>
      <c r="AD58" s="28">
        <v>3</v>
      </c>
      <c r="AE58" s="26">
        <v>0</v>
      </c>
      <c r="AF58" s="26">
        <v>0</v>
      </c>
      <c r="AG58" s="26">
        <v>1</v>
      </c>
      <c r="AH58" s="26">
        <v>0</v>
      </c>
      <c r="AI58" s="26">
        <v>0</v>
      </c>
      <c r="AJ58" s="26">
        <v>0</v>
      </c>
      <c r="AK58" s="26">
        <v>0</v>
      </c>
      <c r="AL58" s="26">
        <v>0</v>
      </c>
      <c r="AM58" s="26">
        <v>0</v>
      </c>
      <c r="AN58" s="26">
        <v>0</v>
      </c>
      <c r="AO58" s="26">
        <v>0</v>
      </c>
      <c r="AP58" s="27">
        <v>0</v>
      </c>
      <c r="AQ58" s="29">
        <v>0</v>
      </c>
      <c r="AR58" s="62"/>
      <c r="AS58" s="30"/>
      <c r="AT58" s="35">
        <v>15</v>
      </c>
      <c r="AU58" s="36">
        <v>20</v>
      </c>
    </row>
    <row r="59" spans="1:47" s="12" customFormat="1" ht="15">
      <c r="A59" s="57" t="s">
        <v>109</v>
      </c>
      <c r="B59" s="56" t="s">
        <v>69</v>
      </c>
      <c r="C59" s="59" t="s">
        <v>121</v>
      </c>
      <c r="D59" s="60">
        <v>2</v>
      </c>
      <c r="E59" s="26">
        <v>0</v>
      </c>
      <c r="F59" s="26">
        <v>0</v>
      </c>
      <c r="G59" s="26">
        <v>0</v>
      </c>
      <c r="H59" s="26">
        <v>1</v>
      </c>
      <c r="I59" s="26">
        <v>0</v>
      </c>
      <c r="J59" s="27">
        <v>0</v>
      </c>
      <c r="K59" s="61">
        <v>0</v>
      </c>
      <c r="L59" s="26">
        <v>0</v>
      </c>
      <c r="M59" s="26">
        <v>0</v>
      </c>
      <c r="N59" s="26">
        <v>0</v>
      </c>
      <c r="O59" s="27">
        <v>3</v>
      </c>
      <c r="P59" s="61">
        <v>2</v>
      </c>
      <c r="Q59" s="26">
        <v>1</v>
      </c>
      <c r="R59" s="26">
        <v>0</v>
      </c>
      <c r="S59" s="26">
        <v>0</v>
      </c>
      <c r="T59" s="26">
        <v>0</v>
      </c>
      <c r="U59" s="26">
        <v>0</v>
      </c>
      <c r="V59" s="26">
        <v>0</v>
      </c>
      <c r="W59" s="26">
        <v>0</v>
      </c>
      <c r="X59" s="27">
        <v>0</v>
      </c>
      <c r="Y59" s="28">
        <v>0</v>
      </c>
      <c r="Z59" s="26">
        <v>1</v>
      </c>
      <c r="AA59" s="26">
        <v>0</v>
      </c>
      <c r="AB59" s="26">
        <v>0</v>
      </c>
      <c r="AC59" s="27">
        <v>0</v>
      </c>
      <c r="AD59" s="28">
        <v>2</v>
      </c>
      <c r="AE59" s="26">
        <v>0</v>
      </c>
      <c r="AF59" s="26">
        <v>0</v>
      </c>
      <c r="AG59" s="26">
        <v>1</v>
      </c>
      <c r="AH59" s="26">
        <v>0</v>
      </c>
      <c r="AI59" s="26">
        <v>0</v>
      </c>
      <c r="AJ59" s="26">
        <v>0</v>
      </c>
      <c r="AK59" s="26">
        <v>0</v>
      </c>
      <c r="AL59" s="26">
        <v>0</v>
      </c>
      <c r="AM59" s="26">
        <v>0</v>
      </c>
      <c r="AN59" s="26">
        <v>0</v>
      </c>
      <c r="AO59" s="26">
        <v>0</v>
      </c>
      <c r="AP59" s="27">
        <v>0</v>
      </c>
      <c r="AQ59" s="29">
        <v>0</v>
      </c>
      <c r="AR59" s="62"/>
      <c r="AS59" s="30"/>
      <c r="AT59" s="35">
        <v>10</v>
      </c>
      <c r="AU59" s="36">
        <v>13</v>
      </c>
    </row>
    <row r="60" spans="1:47" s="12" customFormat="1" ht="15">
      <c r="A60" s="57" t="s">
        <v>109</v>
      </c>
      <c r="B60" s="56" t="s">
        <v>69</v>
      </c>
      <c r="C60" s="59" t="s">
        <v>122</v>
      </c>
      <c r="D60" s="60">
        <v>1</v>
      </c>
      <c r="E60" s="26">
        <v>0</v>
      </c>
      <c r="F60" s="26">
        <v>1</v>
      </c>
      <c r="G60" s="26">
        <v>0</v>
      </c>
      <c r="H60" s="26">
        <v>1</v>
      </c>
      <c r="I60" s="26">
        <v>1</v>
      </c>
      <c r="J60" s="27">
        <v>0</v>
      </c>
      <c r="K60" s="61">
        <v>0</v>
      </c>
      <c r="L60" s="26">
        <v>2</v>
      </c>
      <c r="M60" s="26">
        <v>0</v>
      </c>
      <c r="N60" s="26">
        <v>0</v>
      </c>
      <c r="O60" s="27">
        <v>1</v>
      </c>
      <c r="P60" s="61">
        <v>0</v>
      </c>
      <c r="Q60" s="26">
        <v>0</v>
      </c>
      <c r="R60" s="26">
        <v>0</v>
      </c>
      <c r="S60" s="26">
        <v>0</v>
      </c>
      <c r="T60" s="26">
        <v>0</v>
      </c>
      <c r="U60" s="26">
        <v>0</v>
      </c>
      <c r="V60" s="26">
        <v>0</v>
      </c>
      <c r="W60" s="26">
        <v>0</v>
      </c>
      <c r="X60" s="27">
        <v>0</v>
      </c>
      <c r="Y60" s="28">
        <v>2</v>
      </c>
      <c r="Z60" s="26">
        <v>2</v>
      </c>
      <c r="AA60" s="26">
        <v>0</v>
      </c>
      <c r="AB60" s="26">
        <v>0</v>
      </c>
      <c r="AC60" s="27">
        <v>1</v>
      </c>
      <c r="AD60" s="28">
        <v>8</v>
      </c>
      <c r="AE60" s="26">
        <v>0</v>
      </c>
      <c r="AF60" s="26">
        <v>0</v>
      </c>
      <c r="AG60" s="26">
        <v>2</v>
      </c>
      <c r="AH60" s="26">
        <v>0</v>
      </c>
      <c r="AI60" s="26">
        <v>0</v>
      </c>
      <c r="AJ60" s="26">
        <v>0</v>
      </c>
      <c r="AK60" s="26">
        <v>0</v>
      </c>
      <c r="AL60" s="26">
        <v>0</v>
      </c>
      <c r="AM60" s="26">
        <v>0</v>
      </c>
      <c r="AN60" s="26">
        <v>0</v>
      </c>
      <c r="AO60" s="26">
        <v>2</v>
      </c>
      <c r="AP60" s="27">
        <v>1</v>
      </c>
      <c r="AQ60" s="29">
        <v>0</v>
      </c>
      <c r="AR60" s="62"/>
      <c r="AS60" s="30"/>
      <c r="AT60" s="35">
        <v>21</v>
      </c>
      <c r="AU60" s="36">
        <v>25</v>
      </c>
    </row>
    <row r="61" spans="1:47" s="12" customFormat="1" ht="15">
      <c r="A61" s="57" t="s">
        <v>109</v>
      </c>
      <c r="B61" s="56" t="s">
        <v>69</v>
      </c>
      <c r="C61" s="59" t="s">
        <v>123</v>
      </c>
      <c r="D61" s="60">
        <v>0</v>
      </c>
      <c r="E61" s="26">
        <v>0</v>
      </c>
      <c r="F61" s="26">
        <v>0</v>
      </c>
      <c r="G61" s="26">
        <v>0</v>
      </c>
      <c r="H61" s="26">
        <v>1</v>
      </c>
      <c r="I61" s="26">
        <v>0</v>
      </c>
      <c r="J61" s="27">
        <v>0</v>
      </c>
      <c r="K61" s="61">
        <v>0</v>
      </c>
      <c r="L61" s="26">
        <v>0</v>
      </c>
      <c r="M61" s="26">
        <v>0</v>
      </c>
      <c r="N61" s="26">
        <v>0</v>
      </c>
      <c r="O61" s="27">
        <v>4</v>
      </c>
      <c r="P61" s="61">
        <v>0</v>
      </c>
      <c r="Q61" s="26">
        <v>0</v>
      </c>
      <c r="R61" s="26">
        <v>0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7">
        <v>0</v>
      </c>
      <c r="Y61" s="28">
        <v>3</v>
      </c>
      <c r="Z61" s="26">
        <v>0</v>
      </c>
      <c r="AA61" s="26">
        <v>0</v>
      </c>
      <c r="AB61" s="26">
        <v>0</v>
      </c>
      <c r="AC61" s="27">
        <v>0</v>
      </c>
      <c r="AD61" s="28">
        <v>1</v>
      </c>
      <c r="AE61" s="26">
        <v>0</v>
      </c>
      <c r="AF61" s="26">
        <v>0</v>
      </c>
      <c r="AG61" s="26">
        <v>0</v>
      </c>
      <c r="AH61" s="26">
        <v>0</v>
      </c>
      <c r="AI61" s="26">
        <v>0</v>
      </c>
      <c r="AJ61" s="26">
        <v>0</v>
      </c>
      <c r="AK61" s="26">
        <v>0</v>
      </c>
      <c r="AL61" s="26">
        <v>0</v>
      </c>
      <c r="AM61" s="26">
        <v>0</v>
      </c>
      <c r="AN61" s="26">
        <v>0</v>
      </c>
      <c r="AO61" s="26">
        <v>0</v>
      </c>
      <c r="AP61" s="27">
        <v>0</v>
      </c>
      <c r="AQ61" s="29">
        <v>0</v>
      </c>
      <c r="AR61" s="62"/>
      <c r="AS61" s="30"/>
      <c r="AT61" s="35">
        <v>5</v>
      </c>
      <c r="AU61" s="36">
        <v>9</v>
      </c>
    </row>
    <row r="62" spans="1:47" s="12" customFormat="1" ht="15">
      <c r="A62" s="57" t="s">
        <v>109</v>
      </c>
      <c r="B62" s="56" t="s">
        <v>69</v>
      </c>
      <c r="C62" s="59" t="s">
        <v>124</v>
      </c>
      <c r="D62" s="60">
        <v>0</v>
      </c>
      <c r="E62" s="26">
        <v>0</v>
      </c>
      <c r="F62" s="26">
        <v>0</v>
      </c>
      <c r="G62" s="26">
        <v>0</v>
      </c>
      <c r="H62" s="26">
        <v>1</v>
      </c>
      <c r="I62" s="26">
        <v>0</v>
      </c>
      <c r="J62" s="27">
        <v>0</v>
      </c>
      <c r="K62" s="61">
        <v>0</v>
      </c>
      <c r="L62" s="26">
        <v>0</v>
      </c>
      <c r="M62" s="26">
        <v>0</v>
      </c>
      <c r="N62" s="26">
        <v>0</v>
      </c>
      <c r="O62" s="27">
        <v>4</v>
      </c>
      <c r="P62" s="61">
        <v>0</v>
      </c>
      <c r="Q62" s="26">
        <v>0</v>
      </c>
      <c r="R62" s="26">
        <v>0</v>
      </c>
      <c r="S62" s="26">
        <v>0</v>
      </c>
      <c r="T62" s="26">
        <v>0</v>
      </c>
      <c r="U62" s="26">
        <v>0</v>
      </c>
      <c r="V62" s="26">
        <v>0</v>
      </c>
      <c r="W62" s="26">
        <v>0</v>
      </c>
      <c r="X62" s="27">
        <v>0</v>
      </c>
      <c r="Y62" s="28">
        <v>3</v>
      </c>
      <c r="Z62" s="26">
        <v>0</v>
      </c>
      <c r="AA62" s="26">
        <v>0</v>
      </c>
      <c r="AB62" s="26">
        <v>0</v>
      </c>
      <c r="AC62" s="27">
        <v>0</v>
      </c>
      <c r="AD62" s="28">
        <v>1</v>
      </c>
      <c r="AE62" s="26">
        <v>0</v>
      </c>
      <c r="AF62" s="26">
        <v>0</v>
      </c>
      <c r="AG62" s="26">
        <v>0</v>
      </c>
      <c r="AH62" s="26">
        <v>0</v>
      </c>
      <c r="AI62" s="26">
        <v>0</v>
      </c>
      <c r="AJ62" s="26">
        <v>0</v>
      </c>
      <c r="AK62" s="26">
        <v>0</v>
      </c>
      <c r="AL62" s="26">
        <v>0</v>
      </c>
      <c r="AM62" s="26">
        <v>0</v>
      </c>
      <c r="AN62" s="26">
        <v>0</v>
      </c>
      <c r="AO62" s="26">
        <v>0</v>
      </c>
      <c r="AP62" s="27">
        <v>0</v>
      </c>
      <c r="AQ62" s="29">
        <v>0</v>
      </c>
      <c r="AR62" s="62"/>
      <c r="AS62" s="30"/>
      <c r="AT62" s="35">
        <v>5</v>
      </c>
      <c r="AU62" s="36">
        <v>9</v>
      </c>
    </row>
    <row r="63" spans="1:47" s="12" customFormat="1" ht="15">
      <c r="A63" s="57" t="s">
        <v>109</v>
      </c>
      <c r="B63" s="56" t="s">
        <v>69</v>
      </c>
      <c r="C63" s="59" t="s">
        <v>125</v>
      </c>
      <c r="D63" s="60">
        <v>2</v>
      </c>
      <c r="E63" s="26">
        <v>0</v>
      </c>
      <c r="F63" s="26">
        <v>0</v>
      </c>
      <c r="G63" s="26">
        <v>0</v>
      </c>
      <c r="H63" s="26">
        <v>1</v>
      </c>
      <c r="I63" s="26">
        <v>0</v>
      </c>
      <c r="J63" s="27">
        <v>0</v>
      </c>
      <c r="K63" s="61">
        <v>0</v>
      </c>
      <c r="L63" s="26">
        <v>2</v>
      </c>
      <c r="M63" s="26">
        <v>0</v>
      </c>
      <c r="N63" s="26">
        <v>0</v>
      </c>
      <c r="O63" s="27">
        <v>2</v>
      </c>
      <c r="P63" s="61">
        <v>1</v>
      </c>
      <c r="Q63" s="26">
        <v>0</v>
      </c>
      <c r="R63" s="26">
        <v>0</v>
      </c>
      <c r="S63" s="26">
        <v>0</v>
      </c>
      <c r="T63" s="26">
        <v>0</v>
      </c>
      <c r="U63" s="26">
        <v>0</v>
      </c>
      <c r="V63" s="26">
        <v>0</v>
      </c>
      <c r="W63" s="26">
        <v>0</v>
      </c>
      <c r="X63" s="27">
        <v>0</v>
      </c>
      <c r="Y63" s="28">
        <v>1</v>
      </c>
      <c r="Z63" s="26">
        <v>1</v>
      </c>
      <c r="AA63" s="26">
        <v>0</v>
      </c>
      <c r="AB63" s="26">
        <v>0</v>
      </c>
      <c r="AC63" s="27">
        <v>0</v>
      </c>
      <c r="AD63" s="28">
        <v>3</v>
      </c>
      <c r="AE63" s="26">
        <v>0</v>
      </c>
      <c r="AF63" s="26">
        <v>0</v>
      </c>
      <c r="AG63" s="26">
        <v>0</v>
      </c>
      <c r="AH63" s="26">
        <v>0</v>
      </c>
      <c r="AI63" s="26">
        <v>0</v>
      </c>
      <c r="AJ63" s="26">
        <v>0</v>
      </c>
      <c r="AK63" s="26">
        <v>0</v>
      </c>
      <c r="AL63" s="26">
        <v>0</v>
      </c>
      <c r="AM63" s="26">
        <v>0</v>
      </c>
      <c r="AN63" s="26">
        <v>0</v>
      </c>
      <c r="AO63" s="26">
        <v>2</v>
      </c>
      <c r="AP63" s="27">
        <v>0</v>
      </c>
      <c r="AQ63" s="29">
        <v>0</v>
      </c>
      <c r="AR63" s="62"/>
      <c r="AS63" s="30"/>
      <c r="AT63" s="35">
        <v>11</v>
      </c>
      <c r="AU63" s="36">
        <v>15</v>
      </c>
    </row>
    <row r="64" spans="1:47" s="12" customFormat="1" ht="16" thickBot="1">
      <c r="A64" s="63" t="s">
        <v>109</v>
      </c>
      <c r="B64" s="64" t="s">
        <v>69</v>
      </c>
      <c r="C64" s="65" t="s">
        <v>126</v>
      </c>
      <c r="D64" s="66">
        <v>0</v>
      </c>
      <c r="E64" s="67">
        <v>0</v>
      </c>
      <c r="F64" s="67">
        <v>0</v>
      </c>
      <c r="G64" s="67">
        <v>0</v>
      </c>
      <c r="H64" s="67">
        <v>1</v>
      </c>
      <c r="I64" s="67">
        <v>0</v>
      </c>
      <c r="J64" s="68">
        <v>0</v>
      </c>
      <c r="K64" s="69">
        <v>0</v>
      </c>
      <c r="L64" s="67">
        <v>1</v>
      </c>
      <c r="M64" s="67">
        <v>0</v>
      </c>
      <c r="N64" s="67">
        <v>0</v>
      </c>
      <c r="O64" s="68">
        <v>3</v>
      </c>
      <c r="P64" s="69">
        <v>0</v>
      </c>
      <c r="Q64" s="67">
        <v>0</v>
      </c>
      <c r="R64" s="67">
        <v>0</v>
      </c>
      <c r="S64" s="67">
        <v>0</v>
      </c>
      <c r="T64" s="67">
        <v>0</v>
      </c>
      <c r="U64" s="67">
        <v>0</v>
      </c>
      <c r="V64" s="67">
        <v>0</v>
      </c>
      <c r="W64" s="67">
        <v>0</v>
      </c>
      <c r="X64" s="68">
        <v>0</v>
      </c>
      <c r="Y64" s="70">
        <v>0</v>
      </c>
      <c r="Z64" s="67">
        <v>0</v>
      </c>
      <c r="AA64" s="67">
        <v>0</v>
      </c>
      <c r="AB64" s="67">
        <v>0</v>
      </c>
      <c r="AC64" s="68">
        <v>0</v>
      </c>
      <c r="AD64" s="70">
        <v>3</v>
      </c>
      <c r="AE64" s="67">
        <v>0</v>
      </c>
      <c r="AF64" s="67">
        <v>0</v>
      </c>
      <c r="AG64" s="67">
        <v>6</v>
      </c>
      <c r="AH64" s="67">
        <v>0</v>
      </c>
      <c r="AI64" s="67">
        <v>0</v>
      </c>
      <c r="AJ64" s="67">
        <v>0</v>
      </c>
      <c r="AK64" s="67">
        <v>0</v>
      </c>
      <c r="AL64" s="67">
        <v>0</v>
      </c>
      <c r="AM64" s="67">
        <v>0</v>
      </c>
      <c r="AN64" s="67">
        <v>0</v>
      </c>
      <c r="AO64" s="67">
        <v>0</v>
      </c>
      <c r="AP64" s="68">
        <v>0</v>
      </c>
      <c r="AQ64" s="71">
        <v>0</v>
      </c>
      <c r="AR64" s="62"/>
      <c r="AS64" s="30"/>
      <c r="AT64" s="72">
        <v>11</v>
      </c>
      <c r="AU64" s="73">
        <v>14</v>
      </c>
    </row>
    <row r="65" spans="1:48" s="12" customFormat="1" ht="21" customHeight="1">
      <c r="AR65" s="30"/>
      <c r="AS65" s="30"/>
      <c r="AT65" s="30"/>
      <c r="AU65" s="30"/>
    </row>
    <row r="66" spans="1:48" s="12" customFormat="1" ht="54" customHeight="1" thickBot="1">
      <c r="A66" s="74" t="s">
        <v>127</v>
      </c>
      <c r="AR66" s="30"/>
      <c r="AS66" s="30"/>
      <c r="AT66" s="30"/>
      <c r="AU66" s="30"/>
    </row>
    <row r="67" spans="1:48" s="74" customFormat="1" ht="13" customHeight="1">
      <c r="D67" s="5" t="s">
        <v>4</v>
      </c>
      <c r="E67" s="75"/>
      <c r="F67" s="6"/>
      <c r="G67" s="6"/>
      <c r="H67" s="6"/>
      <c r="I67" s="6"/>
      <c r="J67" s="7"/>
      <c r="K67" s="5" t="s">
        <v>5</v>
      </c>
      <c r="L67" s="8"/>
      <c r="M67" s="6"/>
      <c r="N67" s="6"/>
      <c r="O67" s="7"/>
      <c r="P67" s="76" t="s">
        <v>6</v>
      </c>
      <c r="Q67" s="8"/>
      <c r="R67" s="6"/>
      <c r="S67" s="6"/>
      <c r="T67" s="6"/>
      <c r="U67" s="6"/>
      <c r="V67" s="6"/>
      <c r="W67" s="6"/>
      <c r="X67" s="9"/>
      <c r="Y67" s="5" t="s">
        <v>7</v>
      </c>
      <c r="Z67" s="6"/>
      <c r="AA67" s="6"/>
      <c r="AB67" s="6"/>
      <c r="AC67" s="7"/>
      <c r="AD67" s="5" t="s">
        <v>8</v>
      </c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7"/>
      <c r="AQ67" s="10" t="s">
        <v>9</v>
      </c>
      <c r="AR67" s="11"/>
      <c r="AS67" s="12"/>
      <c r="AT67" s="13" t="s">
        <v>10</v>
      </c>
      <c r="AU67" s="13" t="s">
        <v>11</v>
      </c>
    </row>
    <row r="68" spans="1:48" s="12" customFormat="1" ht="28" customHeight="1" thickBot="1">
      <c r="A68" s="74"/>
      <c r="B68" s="74"/>
      <c r="C68" s="74"/>
      <c r="D68" s="48" t="s">
        <v>12</v>
      </c>
      <c r="E68" s="46" t="s">
        <v>13</v>
      </c>
      <c r="F68" s="46" t="s">
        <v>14</v>
      </c>
      <c r="G68" s="46" t="s">
        <v>15</v>
      </c>
      <c r="H68" s="46" t="s">
        <v>16</v>
      </c>
      <c r="I68" s="46" t="s">
        <v>17</v>
      </c>
      <c r="J68" s="47" t="s">
        <v>18</v>
      </c>
      <c r="K68" s="48" t="s">
        <v>19</v>
      </c>
      <c r="L68" s="46" t="s">
        <v>20</v>
      </c>
      <c r="M68" s="46" t="s">
        <v>21</v>
      </c>
      <c r="N68" s="46" t="s">
        <v>22</v>
      </c>
      <c r="O68" s="47" t="s">
        <v>23</v>
      </c>
      <c r="P68" s="46" t="s">
        <v>24</v>
      </c>
      <c r="Q68" s="46" t="s">
        <v>25</v>
      </c>
      <c r="R68" s="46" t="s">
        <v>26</v>
      </c>
      <c r="S68" s="46" t="s">
        <v>27</v>
      </c>
      <c r="T68" s="46" t="s">
        <v>28</v>
      </c>
      <c r="U68" s="46" t="s">
        <v>29</v>
      </c>
      <c r="V68" s="46" t="s">
        <v>30</v>
      </c>
      <c r="W68" s="46" t="s">
        <v>31</v>
      </c>
      <c r="X68" s="47" t="s">
        <v>32</v>
      </c>
      <c r="Y68" s="48" t="s">
        <v>33</v>
      </c>
      <c r="Z68" s="46" t="s">
        <v>34</v>
      </c>
      <c r="AA68" s="46" t="s">
        <v>35</v>
      </c>
      <c r="AB68" s="46" t="s">
        <v>36</v>
      </c>
      <c r="AC68" s="47" t="s">
        <v>37</v>
      </c>
      <c r="AD68" s="48" t="s">
        <v>38</v>
      </c>
      <c r="AE68" s="46" t="s">
        <v>39</v>
      </c>
      <c r="AF68" s="46" t="s">
        <v>40</v>
      </c>
      <c r="AG68" s="46" t="s">
        <v>41</v>
      </c>
      <c r="AH68" s="46" t="s">
        <v>42</v>
      </c>
      <c r="AI68" s="46" t="s">
        <v>43</v>
      </c>
      <c r="AJ68" s="46" t="s">
        <v>44</v>
      </c>
      <c r="AK68" s="46" t="s">
        <v>45</v>
      </c>
      <c r="AL68" s="46" t="s">
        <v>46</v>
      </c>
      <c r="AM68" s="46" t="s">
        <v>47</v>
      </c>
      <c r="AN68" s="46" t="s">
        <v>48</v>
      </c>
      <c r="AO68" s="46" t="s">
        <v>49</v>
      </c>
      <c r="AP68" s="47" t="s">
        <v>50</v>
      </c>
      <c r="AQ68" s="49" t="s">
        <v>51</v>
      </c>
      <c r="AR68" s="20"/>
      <c r="AS68" s="77"/>
      <c r="AT68" s="22"/>
      <c r="AU68" s="22"/>
    </row>
    <row r="69" spans="1:48" ht="15">
      <c r="A69" s="74" t="s">
        <v>128</v>
      </c>
      <c r="B69" s="12"/>
      <c r="C69" s="12"/>
      <c r="D69" s="78"/>
      <c r="E69" s="8"/>
      <c r="F69" s="8"/>
      <c r="G69" s="8"/>
      <c r="H69" s="8"/>
      <c r="I69" s="8"/>
      <c r="J69" s="9"/>
      <c r="K69" s="78"/>
      <c r="L69" s="8"/>
      <c r="M69" s="8"/>
      <c r="N69" s="8"/>
      <c r="O69" s="9"/>
      <c r="P69" s="78"/>
      <c r="Q69" s="8"/>
      <c r="R69" s="8"/>
      <c r="S69" s="8"/>
      <c r="T69" s="8"/>
      <c r="U69" s="8"/>
      <c r="V69" s="8"/>
      <c r="W69" s="8"/>
      <c r="X69" s="9"/>
      <c r="Y69" s="78"/>
      <c r="Z69" s="8"/>
      <c r="AA69" s="8"/>
      <c r="AB69" s="8"/>
      <c r="AC69" s="9"/>
      <c r="AD69" s="7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9"/>
      <c r="AQ69" s="79"/>
      <c r="AR69" s="12"/>
      <c r="AS69" s="12"/>
      <c r="AT69" s="78"/>
      <c r="AU69" s="79"/>
    </row>
    <row r="70" spans="1:48">
      <c r="D70" s="80"/>
      <c r="E70" s="12"/>
      <c r="F70" s="12"/>
      <c r="G70" s="12"/>
      <c r="H70" s="12"/>
      <c r="I70" s="12"/>
      <c r="J70" s="81"/>
      <c r="K70" s="80"/>
      <c r="L70" s="12"/>
      <c r="M70" s="12"/>
      <c r="N70" s="12"/>
      <c r="O70" s="81"/>
      <c r="P70" s="80"/>
      <c r="Q70" s="12"/>
      <c r="R70" s="12"/>
      <c r="S70" s="12"/>
      <c r="T70" s="12"/>
      <c r="U70" s="12"/>
      <c r="V70" s="12"/>
      <c r="W70" s="12"/>
      <c r="X70" s="81"/>
      <c r="Y70" s="80"/>
      <c r="Z70" s="12"/>
      <c r="AA70" s="12"/>
      <c r="AB70" s="12"/>
      <c r="AC70" s="81"/>
      <c r="AD70" s="80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81"/>
      <c r="AQ70" s="82"/>
      <c r="AR70" s="12"/>
      <c r="AS70" s="12"/>
      <c r="AT70" s="80"/>
      <c r="AU70" s="82"/>
    </row>
    <row r="71" spans="1:48" ht="15">
      <c r="A71" s="83" t="s">
        <v>129</v>
      </c>
      <c r="B71" s="83"/>
      <c r="C71" s="84" t="s">
        <v>130</v>
      </c>
      <c r="D71" s="85">
        <f>AVERAGE(D5:D11,D14:D15)</f>
        <v>1.3333333333333333</v>
      </c>
      <c r="E71" s="86">
        <f>AVERAGE(E5:E11,E14:E15)</f>
        <v>0.22222222222222221</v>
      </c>
      <c r="F71" s="86">
        <f t="shared" ref="F71:AU71" si="0">AVERAGE(F5:F11,F14:F15)</f>
        <v>1.1111111111111112</v>
      </c>
      <c r="G71" s="86">
        <f t="shared" si="0"/>
        <v>0</v>
      </c>
      <c r="H71" s="86">
        <f t="shared" si="0"/>
        <v>0.1111111111111111</v>
      </c>
      <c r="I71" s="86">
        <f t="shared" si="0"/>
        <v>0.88888888888888884</v>
      </c>
      <c r="J71" s="87">
        <f t="shared" si="0"/>
        <v>0</v>
      </c>
      <c r="K71" s="85">
        <f t="shared" si="0"/>
        <v>0.1111111111111111</v>
      </c>
      <c r="L71" s="86">
        <f t="shared" si="0"/>
        <v>2.3333333333333335</v>
      </c>
      <c r="M71" s="86">
        <f t="shared" si="0"/>
        <v>0</v>
      </c>
      <c r="N71" s="86">
        <f t="shared" si="0"/>
        <v>0</v>
      </c>
      <c r="O71" s="87">
        <f t="shared" si="0"/>
        <v>2.2222222222222223</v>
      </c>
      <c r="P71" s="85">
        <f t="shared" si="0"/>
        <v>0.55555555555555558</v>
      </c>
      <c r="Q71" s="86">
        <f t="shared" si="0"/>
        <v>1.3333333333333333</v>
      </c>
      <c r="R71" s="86">
        <f t="shared" si="0"/>
        <v>1</v>
      </c>
      <c r="S71" s="86">
        <f t="shared" si="0"/>
        <v>0</v>
      </c>
      <c r="T71" s="86">
        <f t="shared" si="0"/>
        <v>0.1111111111111111</v>
      </c>
      <c r="U71" s="86">
        <f t="shared" si="0"/>
        <v>0.22222222222222221</v>
      </c>
      <c r="V71" s="86">
        <f t="shared" si="0"/>
        <v>0.44444444444444442</v>
      </c>
      <c r="W71" s="86">
        <f t="shared" si="0"/>
        <v>0.88888888888888884</v>
      </c>
      <c r="X71" s="87">
        <f t="shared" si="0"/>
        <v>0</v>
      </c>
      <c r="Y71" s="85">
        <f t="shared" si="0"/>
        <v>10</v>
      </c>
      <c r="Z71" s="86">
        <f t="shared" si="0"/>
        <v>2.5555555555555554</v>
      </c>
      <c r="AA71" s="86">
        <f t="shared" si="0"/>
        <v>0.66666666666666663</v>
      </c>
      <c r="AB71" s="86">
        <f t="shared" si="0"/>
        <v>0.44444444444444442</v>
      </c>
      <c r="AC71" s="87">
        <f t="shared" si="0"/>
        <v>1.1111111111111112</v>
      </c>
      <c r="AD71" s="85">
        <f t="shared" si="0"/>
        <v>6.2222222222222223</v>
      </c>
      <c r="AE71" s="86">
        <f t="shared" si="0"/>
        <v>1.3333333333333333</v>
      </c>
      <c r="AF71" s="86">
        <f t="shared" si="0"/>
        <v>2.7777777777777777</v>
      </c>
      <c r="AG71" s="86">
        <f t="shared" si="0"/>
        <v>0.22222222222222221</v>
      </c>
      <c r="AH71" s="86">
        <f t="shared" si="0"/>
        <v>2</v>
      </c>
      <c r="AI71" s="86">
        <f t="shared" si="0"/>
        <v>0.33333333333333331</v>
      </c>
      <c r="AJ71" s="86">
        <f t="shared" si="0"/>
        <v>1.3333333333333333</v>
      </c>
      <c r="AK71" s="86">
        <f t="shared" si="0"/>
        <v>1.1111111111111112</v>
      </c>
      <c r="AL71" s="86">
        <f t="shared" si="0"/>
        <v>1.1111111111111112</v>
      </c>
      <c r="AM71" s="86">
        <f t="shared" si="0"/>
        <v>0</v>
      </c>
      <c r="AN71" s="86">
        <f t="shared" si="0"/>
        <v>0</v>
      </c>
      <c r="AO71" s="86">
        <f t="shared" si="0"/>
        <v>1.5555555555555556</v>
      </c>
      <c r="AP71" s="87">
        <f t="shared" si="0"/>
        <v>1.2222222222222223</v>
      </c>
      <c r="AQ71" s="88">
        <f t="shared" si="0"/>
        <v>2.1111111111111112</v>
      </c>
      <c r="AR71" s="89"/>
      <c r="AS71" s="89"/>
      <c r="AT71" s="90">
        <f t="shared" si="0"/>
        <v>38.333333333333336</v>
      </c>
      <c r="AU71" s="91">
        <f t="shared" si="0"/>
        <v>49</v>
      </c>
    </row>
    <row r="72" spans="1:48" ht="15">
      <c r="A72" s="92" t="s">
        <v>131</v>
      </c>
      <c r="B72" s="84"/>
      <c r="C72" s="84" t="s">
        <v>132</v>
      </c>
      <c r="D72" s="85">
        <f>MEDIAN(D5:D11,D14:D15)</f>
        <v>1</v>
      </c>
      <c r="E72" s="86">
        <f t="shared" ref="E72:AU72" si="1">MEDIAN(E5:E11,E14:E15)</f>
        <v>0</v>
      </c>
      <c r="F72" s="86">
        <f t="shared" si="1"/>
        <v>1</v>
      </c>
      <c r="G72" s="86">
        <f t="shared" si="1"/>
        <v>0</v>
      </c>
      <c r="H72" s="86">
        <f t="shared" si="1"/>
        <v>0</v>
      </c>
      <c r="I72" s="86">
        <f t="shared" si="1"/>
        <v>1</v>
      </c>
      <c r="J72" s="87">
        <f t="shared" si="1"/>
        <v>0</v>
      </c>
      <c r="K72" s="85">
        <f t="shared" si="1"/>
        <v>0</v>
      </c>
      <c r="L72" s="86">
        <f t="shared" si="1"/>
        <v>2</v>
      </c>
      <c r="M72" s="86">
        <f t="shared" si="1"/>
        <v>0</v>
      </c>
      <c r="N72" s="86">
        <f t="shared" si="1"/>
        <v>0</v>
      </c>
      <c r="O72" s="87">
        <f t="shared" si="1"/>
        <v>2</v>
      </c>
      <c r="P72" s="85">
        <f t="shared" si="1"/>
        <v>1</v>
      </c>
      <c r="Q72" s="86">
        <f t="shared" si="1"/>
        <v>1</v>
      </c>
      <c r="R72" s="86">
        <f t="shared" si="1"/>
        <v>1</v>
      </c>
      <c r="S72" s="86">
        <f t="shared" si="1"/>
        <v>0</v>
      </c>
      <c r="T72" s="86">
        <f t="shared" si="1"/>
        <v>0</v>
      </c>
      <c r="U72" s="86">
        <f t="shared" si="1"/>
        <v>0</v>
      </c>
      <c r="V72" s="86">
        <f t="shared" si="1"/>
        <v>0</v>
      </c>
      <c r="W72" s="86">
        <f t="shared" si="1"/>
        <v>1</v>
      </c>
      <c r="X72" s="87">
        <f t="shared" si="1"/>
        <v>0</v>
      </c>
      <c r="Y72" s="85">
        <f t="shared" si="1"/>
        <v>8</v>
      </c>
      <c r="Z72" s="86">
        <f t="shared" si="1"/>
        <v>2</v>
      </c>
      <c r="AA72" s="86">
        <f t="shared" si="1"/>
        <v>1</v>
      </c>
      <c r="AB72" s="86">
        <f t="shared" si="1"/>
        <v>0</v>
      </c>
      <c r="AC72" s="87">
        <f t="shared" si="1"/>
        <v>1</v>
      </c>
      <c r="AD72" s="85">
        <f t="shared" si="1"/>
        <v>5</v>
      </c>
      <c r="AE72" s="86">
        <f t="shared" si="1"/>
        <v>1</v>
      </c>
      <c r="AF72" s="86">
        <f t="shared" si="1"/>
        <v>2</v>
      </c>
      <c r="AG72" s="86">
        <f t="shared" si="1"/>
        <v>0</v>
      </c>
      <c r="AH72" s="86">
        <f t="shared" si="1"/>
        <v>3</v>
      </c>
      <c r="AI72" s="86">
        <f t="shared" si="1"/>
        <v>0</v>
      </c>
      <c r="AJ72" s="86">
        <f t="shared" si="1"/>
        <v>2</v>
      </c>
      <c r="AK72" s="86">
        <f t="shared" si="1"/>
        <v>1</v>
      </c>
      <c r="AL72" s="86">
        <f t="shared" si="1"/>
        <v>2</v>
      </c>
      <c r="AM72" s="86">
        <f t="shared" si="1"/>
        <v>0</v>
      </c>
      <c r="AN72" s="86">
        <f t="shared" si="1"/>
        <v>0</v>
      </c>
      <c r="AO72" s="86">
        <f t="shared" si="1"/>
        <v>2</v>
      </c>
      <c r="AP72" s="87">
        <f t="shared" si="1"/>
        <v>2</v>
      </c>
      <c r="AQ72" s="88">
        <f t="shared" si="1"/>
        <v>2</v>
      </c>
      <c r="AR72" s="89"/>
      <c r="AS72" s="89"/>
      <c r="AT72" s="90">
        <f t="shared" si="1"/>
        <v>32</v>
      </c>
      <c r="AU72" s="91">
        <f t="shared" si="1"/>
        <v>43</v>
      </c>
    </row>
    <row r="73" spans="1:48" ht="15">
      <c r="A73" s="83" t="s">
        <v>133</v>
      </c>
      <c r="B73" s="83"/>
      <c r="C73" s="84" t="s">
        <v>130</v>
      </c>
      <c r="D73" s="85">
        <f>AVERAGE(D$12:D$13,D$16:D$28)</f>
        <v>2.7333333333333334</v>
      </c>
      <c r="E73" s="86">
        <f t="shared" ref="E73:AU73" si="2">AVERAGE(E$12:E$13,E$16:E$28)</f>
        <v>2.8666666666666667</v>
      </c>
      <c r="F73" s="86">
        <f t="shared" si="2"/>
        <v>4.8</v>
      </c>
      <c r="G73" s="86">
        <f t="shared" si="2"/>
        <v>0</v>
      </c>
      <c r="H73" s="86">
        <f t="shared" si="2"/>
        <v>0</v>
      </c>
      <c r="I73" s="86">
        <f t="shared" si="2"/>
        <v>2.8</v>
      </c>
      <c r="J73" s="87">
        <f t="shared" si="2"/>
        <v>0</v>
      </c>
      <c r="K73" s="85">
        <f t="shared" si="2"/>
        <v>1</v>
      </c>
      <c r="L73" s="86">
        <f t="shared" si="2"/>
        <v>2.8</v>
      </c>
      <c r="M73" s="86">
        <f t="shared" si="2"/>
        <v>0</v>
      </c>
      <c r="N73" s="86">
        <f t="shared" si="2"/>
        <v>0</v>
      </c>
      <c r="O73" s="87">
        <f t="shared" si="2"/>
        <v>24.333333333333332</v>
      </c>
      <c r="P73" s="85">
        <f t="shared" si="2"/>
        <v>2.0666666666666669</v>
      </c>
      <c r="Q73" s="86">
        <f t="shared" si="2"/>
        <v>4.8</v>
      </c>
      <c r="R73" s="86">
        <f t="shared" si="2"/>
        <v>4.2666666666666666</v>
      </c>
      <c r="S73" s="86">
        <f t="shared" si="2"/>
        <v>0.66666666666666663</v>
      </c>
      <c r="T73" s="86">
        <f t="shared" si="2"/>
        <v>0</v>
      </c>
      <c r="U73" s="86">
        <f t="shared" si="2"/>
        <v>1.6</v>
      </c>
      <c r="V73" s="86">
        <f t="shared" si="2"/>
        <v>1</v>
      </c>
      <c r="W73" s="86">
        <f t="shared" si="2"/>
        <v>2</v>
      </c>
      <c r="X73" s="87">
        <f t="shared" si="2"/>
        <v>6.6666666666666666E-2</v>
      </c>
      <c r="Y73" s="85">
        <f t="shared" si="2"/>
        <v>15.666666666666666</v>
      </c>
      <c r="Z73" s="86">
        <f t="shared" si="2"/>
        <v>2.4666666666666668</v>
      </c>
      <c r="AA73" s="86">
        <f t="shared" si="2"/>
        <v>0.73333333333333328</v>
      </c>
      <c r="AB73" s="86">
        <f t="shared" si="2"/>
        <v>1.7333333333333334</v>
      </c>
      <c r="AC73" s="87">
        <f t="shared" si="2"/>
        <v>2.4</v>
      </c>
      <c r="AD73" s="85">
        <f t="shared" si="2"/>
        <v>6</v>
      </c>
      <c r="AE73" s="86">
        <f t="shared" si="2"/>
        <v>1</v>
      </c>
      <c r="AF73" s="86">
        <f t="shared" si="2"/>
        <v>3.3333333333333335</v>
      </c>
      <c r="AG73" s="86">
        <f t="shared" si="2"/>
        <v>1</v>
      </c>
      <c r="AH73" s="86">
        <f t="shared" si="2"/>
        <v>2.8666666666666667</v>
      </c>
      <c r="AI73" s="86">
        <f t="shared" si="2"/>
        <v>0.33333333333333331</v>
      </c>
      <c r="AJ73" s="86">
        <f t="shared" si="2"/>
        <v>5.333333333333333</v>
      </c>
      <c r="AK73" s="86">
        <f t="shared" si="2"/>
        <v>4.4000000000000004</v>
      </c>
      <c r="AL73" s="86">
        <f t="shared" si="2"/>
        <v>3.5333333333333332</v>
      </c>
      <c r="AM73" s="86">
        <f t="shared" si="2"/>
        <v>0.13333333333333333</v>
      </c>
      <c r="AN73" s="86">
        <f t="shared" si="2"/>
        <v>0</v>
      </c>
      <c r="AO73" s="86">
        <f t="shared" si="2"/>
        <v>3.6666666666666665</v>
      </c>
      <c r="AP73" s="87">
        <f t="shared" si="2"/>
        <v>2.8666666666666667</v>
      </c>
      <c r="AQ73" s="88">
        <f t="shared" si="2"/>
        <v>10.333333333333334</v>
      </c>
      <c r="AR73" s="89"/>
      <c r="AS73" s="89"/>
      <c r="AT73" s="90">
        <f t="shared" si="2"/>
        <v>71</v>
      </c>
      <c r="AU73" s="91">
        <f t="shared" si="2"/>
        <v>125.6</v>
      </c>
    </row>
    <row r="74" spans="1:48" ht="15">
      <c r="A74" s="84"/>
      <c r="B74" s="84"/>
      <c r="C74" s="84" t="s">
        <v>132</v>
      </c>
      <c r="D74" s="85">
        <f>MEDIAN(D$12:D$13,D$16:D$28)</f>
        <v>2</v>
      </c>
      <c r="E74" s="86">
        <f t="shared" ref="E74:AU74" si="3">MEDIAN(E$12:E$13,E$16:E$28)</f>
        <v>3</v>
      </c>
      <c r="F74" s="86">
        <f t="shared" si="3"/>
        <v>5</v>
      </c>
      <c r="G74" s="86">
        <f t="shared" si="3"/>
        <v>0</v>
      </c>
      <c r="H74" s="86">
        <f t="shared" si="3"/>
        <v>0</v>
      </c>
      <c r="I74" s="86">
        <f t="shared" si="3"/>
        <v>3</v>
      </c>
      <c r="J74" s="87">
        <f t="shared" si="3"/>
        <v>0</v>
      </c>
      <c r="K74" s="85">
        <f t="shared" si="3"/>
        <v>1</v>
      </c>
      <c r="L74" s="86">
        <f t="shared" si="3"/>
        <v>3</v>
      </c>
      <c r="M74" s="86">
        <f t="shared" si="3"/>
        <v>0</v>
      </c>
      <c r="N74" s="86">
        <f t="shared" si="3"/>
        <v>0</v>
      </c>
      <c r="O74" s="87">
        <f t="shared" si="3"/>
        <v>24</v>
      </c>
      <c r="P74" s="85">
        <f t="shared" si="3"/>
        <v>2</v>
      </c>
      <c r="Q74" s="86">
        <f t="shared" si="3"/>
        <v>5</v>
      </c>
      <c r="R74" s="86">
        <f t="shared" si="3"/>
        <v>5</v>
      </c>
      <c r="S74" s="86">
        <f t="shared" si="3"/>
        <v>1</v>
      </c>
      <c r="T74" s="86">
        <f t="shared" si="3"/>
        <v>0</v>
      </c>
      <c r="U74" s="86">
        <f t="shared" si="3"/>
        <v>1</v>
      </c>
      <c r="V74" s="86">
        <f t="shared" si="3"/>
        <v>1</v>
      </c>
      <c r="W74" s="86">
        <f t="shared" si="3"/>
        <v>2</v>
      </c>
      <c r="X74" s="87">
        <f t="shared" si="3"/>
        <v>0</v>
      </c>
      <c r="Y74" s="85">
        <f t="shared" si="3"/>
        <v>16</v>
      </c>
      <c r="Z74" s="86">
        <f t="shared" si="3"/>
        <v>2</v>
      </c>
      <c r="AA74" s="86">
        <f t="shared" si="3"/>
        <v>1</v>
      </c>
      <c r="AB74" s="86">
        <f t="shared" si="3"/>
        <v>2</v>
      </c>
      <c r="AC74" s="87">
        <f t="shared" si="3"/>
        <v>2</v>
      </c>
      <c r="AD74" s="85">
        <f t="shared" si="3"/>
        <v>5</v>
      </c>
      <c r="AE74" s="86">
        <f t="shared" si="3"/>
        <v>1</v>
      </c>
      <c r="AF74" s="86">
        <f t="shared" si="3"/>
        <v>4</v>
      </c>
      <c r="AG74" s="86">
        <f t="shared" si="3"/>
        <v>1</v>
      </c>
      <c r="AH74" s="86">
        <f t="shared" si="3"/>
        <v>3</v>
      </c>
      <c r="AI74" s="86">
        <f t="shared" si="3"/>
        <v>0</v>
      </c>
      <c r="AJ74" s="86">
        <f t="shared" si="3"/>
        <v>6</v>
      </c>
      <c r="AK74" s="86">
        <f t="shared" si="3"/>
        <v>5</v>
      </c>
      <c r="AL74" s="86">
        <f t="shared" si="3"/>
        <v>4</v>
      </c>
      <c r="AM74" s="86">
        <f t="shared" si="3"/>
        <v>0</v>
      </c>
      <c r="AN74" s="86">
        <f t="shared" si="3"/>
        <v>0</v>
      </c>
      <c r="AO74" s="86">
        <f t="shared" si="3"/>
        <v>3</v>
      </c>
      <c r="AP74" s="87">
        <f t="shared" si="3"/>
        <v>3</v>
      </c>
      <c r="AQ74" s="88">
        <f t="shared" si="3"/>
        <v>11</v>
      </c>
      <c r="AR74" s="89"/>
      <c r="AS74" s="89"/>
      <c r="AT74" s="90">
        <f t="shared" si="3"/>
        <v>73</v>
      </c>
      <c r="AU74" s="91">
        <f t="shared" si="3"/>
        <v>129</v>
      </c>
    </row>
    <row r="75" spans="1:48" ht="14">
      <c r="D75" s="85"/>
      <c r="E75" s="86"/>
      <c r="F75" s="86"/>
      <c r="G75" s="86"/>
      <c r="H75" s="86"/>
      <c r="I75" s="86"/>
      <c r="J75" s="87"/>
      <c r="K75" s="85"/>
      <c r="L75" s="86"/>
      <c r="M75" s="86"/>
      <c r="N75" s="86"/>
      <c r="O75" s="87"/>
      <c r="P75" s="85"/>
      <c r="Q75" s="86"/>
      <c r="R75" s="86"/>
      <c r="S75" s="86"/>
      <c r="T75" s="86"/>
      <c r="U75" s="86"/>
      <c r="V75" s="86"/>
      <c r="W75" s="86"/>
      <c r="X75" s="87"/>
      <c r="Y75" s="85"/>
      <c r="Z75" s="86"/>
      <c r="AA75" s="86"/>
      <c r="AB75" s="86"/>
      <c r="AC75" s="87"/>
      <c r="AD75" s="85"/>
      <c r="AE75" s="86"/>
      <c r="AF75" s="86"/>
      <c r="AG75" s="86"/>
      <c r="AH75" s="86"/>
      <c r="AI75" s="86"/>
      <c r="AJ75" s="86"/>
      <c r="AK75" s="86"/>
      <c r="AL75" s="86"/>
      <c r="AM75" s="86"/>
      <c r="AN75" s="86"/>
      <c r="AO75" s="86"/>
      <c r="AP75" s="87"/>
      <c r="AQ75" s="88"/>
      <c r="AR75" s="11"/>
      <c r="AS75" s="11"/>
      <c r="AT75" s="90"/>
      <c r="AU75" s="91"/>
    </row>
    <row r="76" spans="1:48" s="84" customFormat="1" ht="15">
      <c r="B76" s="93" t="s">
        <v>134</v>
      </c>
      <c r="C76" s="93"/>
      <c r="D76" s="94" t="s">
        <v>135</v>
      </c>
      <c r="E76" s="95">
        <v>0</v>
      </c>
      <c r="F76" s="95">
        <v>0</v>
      </c>
      <c r="G76" s="96" t="s">
        <v>136</v>
      </c>
      <c r="H76" s="96" t="s">
        <v>136</v>
      </c>
      <c r="I76" s="95">
        <v>1E-3</v>
      </c>
      <c r="J76" s="97" t="s">
        <v>136</v>
      </c>
      <c r="K76" s="94" t="s">
        <v>136</v>
      </c>
      <c r="L76" s="96" t="s">
        <v>135</v>
      </c>
      <c r="M76" s="96" t="s">
        <v>136</v>
      </c>
      <c r="N76" s="96" t="s">
        <v>136</v>
      </c>
      <c r="O76" s="98">
        <v>1E-3</v>
      </c>
      <c r="P76" s="94" t="s">
        <v>135</v>
      </c>
      <c r="Q76" s="95">
        <v>2E-3</v>
      </c>
      <c r="R76" s="95">
        <v>0</v>
      </c>
      <c r="S76" s="95">
        <v>2E-3</v>
      </c>
      <c r="T76" s="96" t="s">
        <v>136</v>
      </c>
      <c r="U76" s="96" t="s">
        <v>135</v>
      </c>
      <c r="V76" s="96" t="s">
        <v>136</v>
      </c>
      <c r="W76" s="95">
        <v>8.9999999999999993E-3</v>
      </c>
      <c r="X76" s="97" t="s">
        <v>136</v>
      </c>
      <c r="Y76" s="94" t="s">
        <v>135</v>
      </c>
      <c r="Z76" s="96" t="s">
        <v>135</v>
      </c>
      <c r="AA76" s="96" t="s">
        <v>136</v>
      </c>
      <c r="AB76" s="95">
        <v>1E-3</v>
      </c>
      <c r="AC76" s="98">
        <v>0.02</v>
      </c>
      <c r="AD76" s="94" t="s">
        <v>135</v>
      </c>
      <c r="AE76" s="96" t="s">
        <v>136</v>
      </c>
      <c r="AF76" s="96" t="s">
        <v>135</v>
      </c>
      <c r="AG76" s="96" t="s">
        <v>136</v>
      </c>
      <c r="AH76" s="96" t="s">
        <v>136</v>
      </c>
      <c r="AI76" s="96" t="s">
        <v>136</v>
      </c>
      <c r="AJ76" s="95">
        <v>1E-3</v>
      </c>
      <c r="AK76" s="95">
        <v>2E-3</v>
      </c>
      <c r="AL76" s="95">
        <v>0</v>
      </c>
      <c r="AM76" s="96" t="s">
        <v>136</v>
      </c>
      <c r="AN76" s="96" t="s">
        <v>136</v>
      </c>
      <c r="AO76" s="96" t="s">
        <v>135</v>
      </c>
      <c r="AP76" s="98">
        <v>0</v>
      </c>
      <c r="AQ76" s="99">
        <v>1E-3</v>
      </c>
      <c r="AR76" s="100"/>
      <c r="AS76" s="100"/>
      <c r="AT76" s="101">
        <v>8.9999999999999993E-3</v>
      </c>
      <c r="AU76" s="102">
        <v>1E-3</v>
      </c>
    </row>
    <row r="77" spans="1:48" ht="15">
      <c r="A77" s="103" t="s">
        <v>137</v>
      </c>
      <c r="D77" s="104"/>
      <c r="E77" s="86"/>
      <c r="F77" s="86"/>
      <c r="G77" s="86"/>
      <c r="H77" s="86"/>
      <c r="I77" s="86"/>
      <c r="J77" s="87"/>
      <c r="K77" s="104"/>
      <c r="L77" s="86"/>
      <c r="M77" s="86"/>
      <c r="N77" s="86"/>
      <c r="O77" s="87"/>
      <c r="P77" s="104"/>
      <c r="Q77" s="86"/>
      <c r="R77" s="86"/>
      <c r="S77" s="86"/>
      <c r="T77" s="86"/>
      <c r="U77" s="86"/>
      <c r="V77" s="86"/>
      <c r="W77" s="86"/>
      <c r="X77" s="87"/>
      <c r="Y77" s="85"/>
      <c r="Z77" s="86"/>
      <c r="AA77" s="86"/>
      <c r="AB77" s="86"/>
      <c r="AC77" s="87"/>
      <c r="AD77" s="85"/>
      <c r="AE77" s="86"/>
      <c r="AF77" s="86"/>
      <c r="AG77" s="86"/>
      <c r="AH77" s="86"/>
      <c r="AI77" s="86"/>
      <c r="AJ77" s="86"/>
      <c r="AK77" s="86"/>
      <c r="AL77" s="86"/>
      <c r="AM77" s="86"/>
      <c r="AN77" s="86"/>
      <c r="AO77" s="86"/>
      <c r="AP77" s="87"/>
      <c r="AQ77" s="88"/>
      <c r="AR77" s="11"/>
      <c r="AS77" s="11"/>
      <c r="AT77" s="80"/>
      <c r="AU77" s="82"/>
    </row>
    <row r="78" spans="1:48" s="105" customFormat="1" ht="15">
      <c r="B78" s="106"/>
      <c r="C78" s="107"/>
      <c r="D78" s="108"/>
      <c r="E78" s="109"/>
      <c r="F78" s="109"/>
      <c r="G78" s="110"/>
      <c r="H78" s="109"/>
      <c r="I78" s="109"/>
      <c r="J78" s="111"/>
      <c r="K78" s="108"/>
      <c r="L78" s="110"/>
      <c r="M78" s="110"/>
      <c r="N78" s="109"/>
      <c r="O78" s="112"/>
      <c r="P78" s="113"/>
      <c r="Q78" s="109"/>
      <c r="R78" s="109"/>
      <c r="S78" s="114"/>
      <c r="T78" s="114"/>
      <c r="U78" s="109"/>
      <c r="V78" s="114"/>
      <c r="W78" s="114"/>
      <c r="X78" s="115"/>
      <c r="Y78" s="113"/>
      <c r="Z78" s="114"/>
      <c r="AA78" s="114"/>
      <c r="AB78" s="109"/>
      <c r="AC78" s="112"/>
      <c r="AD78" s="113"/>
      <c r="AE78" s="110"/>
      <c r="AF78" s="114"/>
      <c r="AG78" s="114"/>
      <c r="AH78" s="114"/>
      <c r="AI78" s="114"/>
      <c r="AJ78" s="109"/>
      <c r="AK78" s="114"/>
      <c r="AL78" s="114"/>
      <c r="AM78" s="114"/>
      <c r="AN78" s="110"/>
      <c r="AO78" s="114"/>
      <c r="AP78" s="115"/>
      <c r="AQ78" s="116"/>
      <c r="AR78" s="110"/>
      <c r="AS78" s="110"/>
      <c r="AT78" s="117"/>
      <c r="AU78" s="116"/>
      <c r="AV78" s="11"/>
    </row>
    <row r="79" spans="1:48" ht="15">
      <c r="A79" s="84" t="s">
        <v>69</v>
      </c>
      <c r="C79" s="84" t="s">
        <v>130</v>
      </c>
      <c r="D79" s="85">
        <f>AVERAGE(D$15,D$45,D$51,D$56:D$64)</f>
        <v>0.91666666666666663</v>
      </c>
      <c r="E79" s="86">
        <f t="shared" ref="E79:AQ79" si="4">AVERAGE(E$15,E$45,E$51,E$56:E$64)</f>
        <v>8.3333333333333329E-2</v>
      </c>
      <c r="F79" s="86">
        <f t="shared" si="4"/>
        <v>0.33333333333333331</v>
      </c>
      <c r="G79" s="86">
        <f t="shared" si="4"/>
        <v>0</v>
      </c>
      <c r="H79" s="86">
        <f t="shared" si="4"/>
        <v>1</v>
      </c>
      <c r="I79" s="86">
        <f t="shared" si="4"/>
        <v>0.41666666666666669</v>
      </c>
      <c r="J79" s="87">
        <f t="shared" si="4"/>
        <v>0</v>
      </c>
      <c r="K79" s="85">
        <f t="shared" si="4"/>
        <v>8.3333333333333329E-2</v>
      </c>
      <c r="L79" s="86">
        <f t="shared" si="4"/>
        <v>1.25</v>
      </c>
      <c r="M79" s="86">
        <f t="shared" si="4"/>
        <v>0</v>
      </c>
      <c r="N79" s="86">
        <f t="shared" si="4"/>
        <v>0</v>
      </c>
      <c r="O79" s="87">
        <f t="shared" si="4"/>
        <v>3.9166666666666665</v>
      </c>
      <c r="P79" s="85">
        <f t="shared" si="4"/>
        <v>0.66666666666666663</v>
      </c>
      <c r="Q79" s="86">
        <f t="shared" si="4"/>
        <v>0.41666666666666669</v>
      </c>
      <c r="R79" s="86">
        <f t="shared" si="4"/>
        <v>0</v>
      </c>
      <c r="S79" s="86">
        <f t="shared" si="4"/>
        <v>0</v>
      </c>
      <c r="T79" s="86">
        <f t="shared" si="4"/>
        <v>0</v>
      </c>
      <c r="U79" s="86">
        <f t="shared" si="4"/>
        <v>0</v>
      </c>
      <c r="V79" s="86">
        <f t="shared" si="4"/>
        <v>0</v>
      </c>
      <c r="W79" s="86">
        <f t="shared" si="4"/>
        <v>0.16666666666666666</v>
      </c>
      <c r="X79" s="87">
        <f t="shared" si="4"/>
        <v>0</v>
      </c>
      <c r="Y79" s="85">
        <f t="shared" si="4"/>
        <v>1.6666666666666667</v>
      </c>
      <c r="Z79" s="86">
        <f t="shared" si="4"/>
        <v>0.58333333333333337</v>
      </c>
      <c r="AA79" s="86">
        <f t="shared" si="4"/>
        <v>0</v>
      </c>
      <c r="AB79" s="86">
        <f t="shared" si="4"/>
        <v>0</v>
      </c>
      <c r="AC79" s="87">
        <f t="shared" si="4"/>
        <v>0.16666666666666666</v>
      </c>
      <c r="AD79" s="85">
        <f t="shared" si="4"/>
        <v>3.3333333333333335</v>
      </c>
      <c r="AE79" s="86">
        <f t="shared" si="4"/>
        <v>0.16666666666666666</v>
      </c>
      <c r="AF79" s="86">
        <f t="shared" si="4"/>
        <v>0.25</v>
      </c>
      <c r="AG79" s="86">
        <f t="shared" si="4"/>
        <v>1.0833333333333333</v>
      </c>
      <c r="AH79" s="86">
        <f t="shared" si="4"/>
        <v>0</v>
      </c>
      <c r="AI79" s="86">
        <f t="shared" si="4"/>
        <v>0</v>
      </c>
      <c r="AJ79" s="86">
        <f t="shared" si="4"/>
        <v>0.16666666666666666</v>
      </c>
      <c r="AK79" s="86">
        <f t="shared" si="4"/>
        <v>8.3333333333333329E-2</v>
      </c>
      <c r="AL79" s="86">
        <f t="shared" si="4"/>
        <v>8.3333333333333329E-2</v>
      </c>
      <c r="AM79" s="86">
        <f t="shared" si="4"/>
        <v>0</v>
      </c>
      <c r="AN79" s="86">
        <f t="shared" si="4"/>
        <v>0</v>
      </c>
      <c r="AO79" s="86">
        <f t="shared" si="4"/>
        <v>1</v>
      </c>
      <c r="AP79" s="87">
        <f t="shared" si="4"/>
        <v>0.33333333333333331</v>
      </c>
      <c r="AQ79" s="88">
        <f t="shared" si="4"/>
        <v>0.75</v>
      </c>
      <c r="AR79" s="118"/>
      <c r="AS79" s="118"/>
      <c r="AT79" s="85">
        <f t="shared" ref="AT79:AU79" si="5">AVERAGE(AT$15,AT$45,AT$51,AT$56:AT$64)</f>
        <v>12.583333333333334</v>
      </c>
      <c r="AU79" s="88">
        <f t="shared" si="5"/>
        <v>18.916666666666668</v>
      </c>
      <c r="AV79" s="12"/>
    </row>
    <row r="80" spans="1:48" ht="15">
      <c r="A80" s="92" t="s">
        <v>131</v>
      </c>
      <c r="C80" s="84" t="s">
        <v>132</v>
      </c>
      <c r="D80" s="85">
        <f>MEDIAN(D$15,D$45,D$51,D$56:D$64)</f>
        <v>1</v>
      </c>
      <c r="E80" s="86">
        <f t="shared" ref="E80:AQ80" si="6">MEDIAN(E$15,E$45,E$51,E$56:E$64)</f>
        <v>0</v>
      </c>
      <c r="F80" s="86">
        <f t="shared" si="6"/>
        <v>0</v>
      </c>
      <c r="G80" s="86">
        <f t="shared" si="6"/>
        <v>0</v>
      </c>
      <c r="H80" s="86">
        <f t="shared" si="6"/>
        <v>1</v>
      </c>
      <c r="I80" s="86">
        <f t="shared" si="6"/>
        <v>0</v>
      </c>
      <c r="J80" s="87">
        <f t="shared" si="6"/>
        <v>0</v>
      </c>
      <c r="K80" s="85">
        <f t="shared" si="6"/>
        <v>0</v>
      </c>
      <c r="L80" s="86">
        <f t="shared" si="6"/>
        <v>1</v>
      </c>
      <c r="M80" s="86">
        <f t="shared" si="6"/>
        <v>0</v>
      </c>
      <c r="N80" s="86">
        <f t="shared" si="6"/>
        <v>0</v>
      </c>
      <c r="O80" s="87">
        <f t="shared" si="6"/>
        <v>3</v>
      </c>
      <c r="P80" s="85">
        <f t="shared" si="6"/>
        <v>0</v>
      </c>
      <c r="Q80" s="86">
        <f t="shared" si="6"/>
        <v>0</v>
      </c>
      <c r="R80" s="86">
        <f t="shared" si="6"/>
        <v>0</v>
      </c>
      <c r="S80" s="86">
        <f t="shared" si="6"/>
        <v>0</v>
      </c>
      <c r="T80" s="86">
        <f t="shared" si="6"/>
        <v>0</v>
      </c>
      <c r="U80" s="86">
        <f t="shared" si="6"/>
        <v>0</v>
      </c>
      <c r="V80" s="86">
        <f t="shared" si="6"/>
        <v>0</v>
      </c>
      <c r="W80" s="86">
        <f t="shared" si="6"/>
        <v>0</v>
      </c>
      <c r="X80" s="87">
        <f t="shared" si="6"/>
        <v>0</v>
      </c>
      <c r="Y80" s="85">
        <f t="shared" si="6"/>
        <v>1.5</v>
      </c>
      <c r="Z80" s="86">
        <f t="shared" si="6"/>
        <v>0</v>
      </c>
      <c r="AA80" s="86">
        <f t="shared" si="6"/>
        <v>0</v>
      </c>
      <c r="AB80" s="86">
        <f t="shared" si="6"/>
        <v>0</v>
      </c>
      <c r="AC80" s="87">
        <f t="shared" si="6"/>
        <v>0</v>
      </c>
      <c r="AD80" s="85">
        <f t="shared" si="6"/>
        <v>3</v>
      </c>
      <c r="AE80" s="86">
        <f t="shared" si="6"/>
        <v>0</v>
      </c>
      <c r="AF80" s="86">
        <f t="shared" si="6"/>
        <v>0</v>
      </c>
      <c r="AG80" s="86">
        <f t="shared" si="6"/>
        <v>0.5</v>
      </c>
      <c r="AH80" s="86">
        <f t="shared" si="6"/>
        <v>0</v>
      </c>
      <c r="AI80" s="86">
        <f t="shared" si="6"/>
        <v>0</v>
      </c>
      <c r="AJ80" s="86">
        <f t="shared" si="6"/>
        <v>0</v>
      </c>
      <c r="AK80" s="86">
        <f t="shared" si="6"/>
        <v>0</v>
      </c>
      <c r="AL80" s="86">
        <f t="shared" si="6"/>
        <v>0</v>
      </c>
      <c r="AM80" s="86">
        <f t="shared" si="6"/>
        <v>0</v>
      </c>
      <c r="AN80" s="86">
        <f t="shared" si="6"/>
        <v>0</v>
      </c>
      <c r="AO80" s="86">
        <f t="shared" si="6"/>
        <v>0</v>
      </c>
      <c r="AP80" s="87">
        <f t="shared" si="6"/>
        <v>0</v>
      </c>
      <c r="AQ80" s="88">
        <f t="shared" si="6"/>
        <v>0</v>
      </c>
      <c r="AR80" s="118"/>
      <c r="AS80" s="118"/>
      <c r="AT80" s="85">
        <f t="shared" ref="AT80:AU80" si="7">MEDIAN(AT$15,AT$45,AT$51,AT$56:AT$64)</f>
        <v>11</v>
      </c>
      <c r="AU80" s="88">
        <f t="shared" si="7"/>
        <v>16.5</v>
      </c>
      <c r="AV80" s="12"/>
    </row>
    <row r="81" spans="1:64" ht="15">
      <c r="A81" s="84" t="s">
        <v>138</v>
      </c>
      <c r="C81" s="84" t="s">
        <v>130</v>
      </c>
      <c r="D81" s="90">
        <f>AVERAGE(D$54:D$55,D$43,D$38:D$39,D$33,D$18:D$20,D$5:D$10)</f>
        <v>1.9333333333333333</v>
      </c>
      <c r="E81" s="119">
        <f t="shared" ref="E81:AU81" si="8">AVERAGE(E$54:E$55,E$43,E$38:E$39,E$33,E$18:E$20,E$5:E$10)</f>
        <v>1.4</v>
      </c>
      <c r="F81" s="119">
        <f t="shared" si="8"/>
        <v>3.2</v>
      </c>
      <c r="G81" s="119">
        <f t="shared" si="8"/>
        <v>6.6666666666666666E-2</v>
      </c>
      <c r="H81" s="119">
        <f t="shared" si="8"/>
        <v>0.13333333333333333</v>
      </c>
      <c r="I81" s="119">
        <f t="shared" si="8"/>
        <v>1.2666666666666666</v>
      </c>
      <c r="J81" s="120">
        <f t="shared" si="8"/>
        <v>6.6666666666666666E-2</v>
      </c>
      <c r="K81" s="90">
        <f t="shared" si="8"/>
        <v>0.33333333333333331</v>
      </c>
      <c r="L81" s="119">
        <f t="shared" si="8"/>
        <v>3.8</v>
      </c>
      <c r="M81" s="119">
        <f t="shared" si="8"/>
        <v>0</v>
      </c>
      <c r="N81" s="119">
        <f t="shared" si="8"/>
        <v>0.4</v>
      </c>
      <c r="O81" s="120">
        <f t="shared" si="8"/>
        <v>12.2</v>
      </c>
      <c r="P81" s="90">
        <f t="shared" si="8"/>
        <v>1.3333333333333333</v>
      </c>
      <c r="Q81" s="119">
        <f t="shared" si="8"/>
        <v>3.4</v>
      </c>
      <c r="R81" s="119">
        <f t="shared" si="8"/>
        <v>2.4666666666666668</v>
      </c>
      <c r="S81" s="119">
        <f t="shared" si="8"/>
        <v>1.0666666666666667</v>
      </c>
      <c r="T81" s="119">
        <f t="shared" si="8"/>
        <v>6.6666666666666666E-2</v>
      </c>
      <c r="U81" s="119">
        <f t="shared" si="8"/>
        <v>0.53333333333333333</v>
      </c>
      <c r="V81" s="119">
        <f t="shared" si="8"/>
        <v>0.73333333333333328</v>
      </c>
      <c r="W81" s="119">
        <f t="shared" si="8"/>
        <v>1.6</v>
      </c>
      <c r="X81" s="120">
        <f t="shared" si="8"/>
        <v>0.13333333333333333</v>
      </c>
      <c r="Y81" s="90">
        <f t="shared" si="8"/>
        <v>18</v>
      </c>
      <c r="Z81" s="119">
        <f t="shared" si="8"/>
        <v>2.6</v>
      </c>
      <c r="AA81" s="119">
        <f t="shared" si="8"/>
        <v>0.8</v>
      </c>
      <c r="AB81" s="119">
        <f t="shared" si="8"/>
        <v>1.0666666666666667</v>
      </c>
      <c r="AC81" s="120">
        <f t="shared" si="8"/>
        <v>1.8</v>
      </c>
      <c r="AD81" s="90">
        <f t="shared" si="8"/>
        <v>7.6</v>
      </c>
      <c r="AE81" s="119">
        <f t="shared" si="8"/>
        <v>1.4</v>
      </c>
      <c r="AF81" s="119">
        <f t="shared" si="8"/>
        <v>5.7333333333333334</v>
      </c>
      <c r="AG81" s="119">
        <f t="shared" si="8"/>
        <v>1.0666666666666667</v>
      </c>
      <c r="AH81" s="119">
        <f t="shared" si="8"/>
        <v>3.0666666666666669</v>
      </c>
      <c r="AI81" s="119">
        <f t="shared" si="8"/>
        <v>0.66666666666666663</v>
      </c>
      <c r="AJ81" s="119">
        <f t="shared" si="8"/>
        <v>5.4</v>
      </c>
      <c r="AK81" s="119">
        <f t="shared" si="8"/>
        <v>3.8666666666666667</v>
      </c>
      <c r="AL81" s="119">
        <f t="shared" si="8"/>
        <v>2.6</v>
      </c>
      <c r="AM81" s="119">
        <f t="shared" si="8"/>
        <v>0.53333333333333333</v>
      </c>
      <c r="AN81" s="119">
        <f t="shared" si="8"/>
        <v>0.2</v>
      </c>
      <c r="AO81" s="119">
        <f t="shared" si="8"/>
        <v>2.8666666666666667</v>
      </c>
      <c r="AP81" s="120">
        <f t="shared" si="8"/>
        <v>2.6</v>
      </c>
      <c r="AQ81" s="91">
        <f t="shared" si="8"/>
        <v>8.4</v>
      </c>
      <c r="AR81" s="121"/>
      <c r="AS81" s="121"/>
      <c r="AT81" s="90">
        <f>AVERAGE(AT$54:AT$55,AT$43,AT$38:AT$39,AT$33,AT$18:AT$20,AT$5:AT$10)</f>
        <v>67.666666666666671</v>
      </c>
      <c r="AU81" s="91">
        <f t="shared" si="8"/>
        <v>106.4</v>
      </c>
      <c r="AV81" s="12"/>
    </row>
    <row r="82" spans="1:64" ht="15">
      <c r="A82" s="92" t="s">
        <v>131</v>
      </c>
      <c r="C82" s="84" t="s">
        <v>132</v>
      </c>
      <c r="D82" s="90">
        <f>MEDIAN(D$54:D$55,D$43,D$38:D$39,D$33,D$18:D$20,D$5:D$10)</f>
        <v>2</v>
      </c>
      <c r="E82" s="119">
        <f t="shared" ref="E82:AU82" si="9">MEDIAN(E$54:E$55,E$43,E$38:E$39,E$33,E$18:E$20,E$5:E$10)</f>
        <v>0</v>
      </c>
      <c r="F82" s="119">
        <f t="shared" si="9"/>
        <v>3</v>
      </c>
      <c r="G82" s="119">
        <f t="shared" si="9"/>
        <v>0</v>
      </c>
      <c r="H82" s="119">
        <f t="shared" si="9"/>
        <v>0</v>
      </c>
      <c r="I82" s="119">
        <f t="shared" si="9"/>
        <v>1</v>
      </c>
      <c r="J82" s="120">
        <f t="shared" si="9"/>
        <v>0</v>
      </c>
      <c r="K82" s="90">
        <f t="shared" si="9"/>
        <v>0</v>
      </c>
      <c r="L82" s="119">
        <f t="shared" si="9"/>
        <v>3</v>
      </c>
      <c r="M82" s="119">
        <f t="shared" si="9"/>
        <v>0</v>
      </c>
      <c r="N82" s="119">
        <f t="shared" si="9"/>
        <v>0</v>
      </c>
      <c r="O82" s="120">
        <f t="shared" si="9"/>
        <v>4</v>
      </c>
      <c r="P82" s="90">
        <f t="shared" si="9"/>
        <v>1</v>
      </c>
      <c r="Q82" s="119">
        <f t="shared" si="9"/>
        <v>3</v>
      </c>
      <c r="R82" s="119">
        <f t="shared" si="9"/>
        <v>2</v>
      </c>
      <c r="S82" s="119">
        <f t="shared" si="9"/>
        <v>0</v>
      </c>
      <c r="T82" s="119">
        <f t="shared" si="9"/>
        <v>0</v>
      </c>
      <c r="U82" s="119">
        <f t="shared" si="9"/>
        <v>0</v>
      </c>
      <c r="V82" s="119">
        <f t="shared" si="9"/>
        <v>1</v>
      </c>
      <c r="W82" s="119">
        <f t="shared" si="9"/>
        <v>1</v>
      </c>
      <c r="X82" s="120">
        <f t="shared" si="9"/>
        <v>0</v>
      </c>
      <c r="Y82" s="90">
        <f t="shared" si="9"/>
        <v>14</v>
      </c>
      <c r="Z82" s="119">
        <f t="shared" si="9"/>
        <v>3</v>
      </c>
      <c r="AA82" s="119">
        <f t="shared" si="9"/>
        <v>1</v>
      </c>
      <c r="AB82" s="119">
        <f t="shared" si="9"/>
        <v>1</v>
      </c>
      <c r="AC82" s="120">
        <f t="shared" si="9"/>
        <v>1</v>
      </c>
      <c r="AD82" s="90">
        <f t="shared" si="9"/>
        <v>5</v>
      </c>
      <c r="AE82" s="119">
        <f t="shared" si="9"/>
        <v>1</v>
      </c>
      <c r="AF82" s="119">
        <f t="shared" si="9"/>
        <v>3</v>
      </c>
      <c r="AG82" s="119">
        <f t="shared" si="9"/>
        <v>1</v>
      </c>
      <c r="AH82" s="119">
        <f t="shared" si="9"/>
        <v>3</v>
      </c>
      <c r="AI82" s="119">
        <f t="shared" si="9"/>
        <v>0</v>
      </c>
      <c r="AJ82" s="119">
        <f t="shared" si="9"/>
        <v>3</v>
      </c>
      <c r="AK82" s="119">
        <f t="shared" si="9"/>
        <v>2</v>
      </c>
      <c r="AL82" s="119">
        <f t="shared" si="9"/>
        <v>2</v>
      </c>
      <c r="AM82" s="119">
        <f t="shared" si="9"/>
        <v>0</v>
      </c>
      <c r="AN82" s="119">
        <f t="shared" si="9"/>
        <v>0</v>
      </c>
      <c r="AO82" s="119">
        <f t="shared" si="9"/>
        <v>3</v>
      </c>
      <c r="AP82" s="120">
        <f t="shared" si="9"/>
        <v>2</v>
      </c>
      <c r="AQ82" s="91">
        <f t="shared" si="9"/>
        <v>4</v>
      </c>
      <c r="AR82" s="121"/>
      <c r="AS82" s="121"/>
      <c r="AT82" s="90">
        <f t="shared" si="9"/>
        <v>58</v>
      </c>
      <c r="AU82" s="91">
        <f t="shared" si="9"/>
        <v>87</v>
      </c>
      <c r="AV82" s="12"/>
    </row>
    <row r="83" spans="1:64" ht="15">
      <c r="A83" s="84" t="s">
        <v>73</v>
      </c>
      <c r="C83" s="84" t="s">
        <v>130</v>
      </c>
      <c r="D83" s="90">
        <f>AVERAGE(D$40:D$42,D$30:D$31,D$21:D$28,D$17)</f>
        <v>2.1428571428571428</v>
      </c>
      <c r="E83" s="119">
        <f t="shared" ref="E83:AU83" si="10">AVERAGE(E$40:E$42,E$30:E$31,E$21:E$28,E$17)</f>
        <v>2.5714285714285716</v>
      </c>
      <c r="F83" s="119">
        <f t="shared" si="10"/>
        <v>4.5</v>
      </c>
      <c r="G83" s="119">
        <f t="shared" si="10"/>
        <v>0</v>
      </c>
      <c r="H83" s="119">
        <f t="shared" si="10"/>
        <v>0</v>
      </c>
      <c r="I83" s="119">
        <f t="shared" si="10"/>
        <v>2.4285714285714284</v>
      </c>
      <c r="J83" s="120">
        <f t="shared" si="10"/>
        <v>0</v>
      </c>
      <c r="K83" s="90">
        <f t="shared" si="10"/>
        <v>0.8571428571428571</v>
      </c>
      <c r="L83" s="119">
        <f t="shared" si="10"/>
        <v>3.5714285714285716</v>
      </c>
      <c r="M83" s="119">
        <f t="shared" si="10"/>
        <v>0</v>
      </c>
      <c r="N83" s="119">
        <f t="shared" si="10"/>
        <v>0.2857142857142857</v>
      </c>
      <c r="O83" s="120">
        <f t="shared" si="10"/>
        <v>21.071428571428573</v>
      </c>
      <c r="P83" s="90">
        <f t="shared" si="10"/>
        <v>2.2857142857142856</v>
      </c>
      <c r="Q83" s="119">
        <f t="shared" si="10"/>
        <v>4.5</v>
      </c>
      <c r="R83" s="119">
        <f t="shared" si="10"/>
        <v>4.2857142857142856</v>
      </c>
      <c r="S83" s="119">
        <f t="shared" si="10"/>
        <v>0.7142857142857143</v>
      </c>
      <c r="T83" s="119">
        <f t="shared" si="10"/>
        <v>0</v>
      </c>
      <c r="U83" s="119">
        <f t="shared" si="10"/>
        <v>0.9285714285714286</v>
      </c>
      <c r="V83" s="119">
        <f t="shared" si="10"/>
        <v>0.7857142857142857</v>
      </c>
      <c r="W83" s="119">
        <f t="shared" si="10"/>
        <v>1.7142857142857142</v>
      </c>
      <c r="X83" s="120">
        <f t="shared" si="10"/>
        <v>7.1428571428571425E-2</v>
      </c>
      <c r="Y83" s="90">
        <f t="shared" si="10"/>
        <v>16.928571428571427</v>
      </c>
      <c r="Z83" s="119">
        <f t="shared" si="10"/>
        <v>2.2142857142857144</v>
      </c>
      <c r="AA83" s="119">
        <f t="shared" si="10"/>
        <v>1</v>
      </c>
      <c r="AB83" s="119">
        <f t="shared" si="10"/>
        <v>1.7142857142857142</v>
      </c>
      <c r="AC83" s="120">
        <f t="shared" si="10"/>
        <v>2.2142857142857144</v>
      </c>
      <c r="AD83" s="90">
        <f t="shared" si="10"/>
        <v>7.6428571428571432</v>
      </c>
      <c r="AE83" s="119">
        <f t="shared" si="10"/>
        <v>1.1428571428571428</v>
      </c>
      <c r="AF83" s="119">
        <f t="shared" si="10"/>
        <v>4.8571428571428568</v>
      </c>
      <c r="AG83" s="119">
        <f t="shared" si="10"/>
        <v>1.4285714285714286</v>
      </c>
      <c r="AH83" s="119">
        <f t="shared" si="10"/>
        <v>2.9285714285714284</v>
      </c>
      <c r="AI83" s="119">
        <f t="shared" si="10"/>
        <v>0.35714285714285715</v>
      </c>
      <c r="AJ83" s="119">
        <f t="shared" si="10"/>
        <v>7.1428571428571432</v>
      </c>
      <c r="AK83" s="119">
        <f t="shared" si="10"/>
        <v>5.3571428571428568</v>
      </c>
      <c r="AL83" s="119">
        <f t="shared" si="10"/>
        <v>3.2857142857142856</v>
      </c>
      <c r="AM83" s="119">
        <f t="shared" si="10"/>
        <v>0.35714285714285715</v>
      </c>
      <c r="AN83" s="119">
        <f t="shared" si="10"/>
        <v>0.14285714285714285</v>
      </c>
      <c r="AO83" s="119">
        <f t="shared" si="10"/>
        <v>4.6428571428571432</v>
      </c>
      <c r="AP83" s="120">
        <f t="shared" si="10"/>
        <v>3.0714285714285716</v>
      </c>
      <c r="AQ83" s="91">
        <f t="shared" si="10"/>
        <v>13</v>
      </c>
      <c r="AR83" s="121"/>
      <c r="AS83" s="121"/>
      <c r="AT83" s="90">
        <f t="shared" si="10"/>
        <v>74.071428571428569</v>
      </c>
      <c r="AU83" s="91">
        <f t="shared" si="10"/>
        <v>132.14285714285714</v>
      </c>
      <c r="AV83" s="12"/>
    </row>
    <row r="84" spans="1:64" ht="15">
      <c r="A84" s="92" t="s">
        <v>131</v>
      </c>
      <c r="C84" s="84" t="s">
        <v>132</v>
      </c>
      <c r="D84" s="90">
        <f>MEDIAN(D$40:D$42,D$30:D$31,D$21:D$28,D$17)</f>
        <v>2</v>
      </c>
      <c r="E84" s="119">
        <f t="shared" ref="E84:AU84" si="11">MEDIAN(E$40:E$42,E$30:E$31,E$21:E$28,E$17)</f>
        <v>3</v>
      </c>
      <c r="F84" s="119">
        <f t="shared" si="11"/>
        <v>5</v>
      </c>
      <c r="G84" s="119">
        <f t="shared" si="11"/>
        <v>0</v>
      </c>
      <c r="H84" s="119">
        <f t="shared" si="11"/>
        <v>0</v>
      </c>
      <c r="I84" s="119">
        <f t="shared" si="11"/>
        <v>3</v>
      </c>
      <c r="J84" s="120">
        <f t="shared" si="11"/>
        <v>0</v>
      </c>
      <c r="K84" s="90">
        <f t="shared" si="11"/>
        <v>1</v>
      </c>
      <c r="L84" s="119">
        <f t="shared" si="11"/>
        <v>3</v>
      </c>
      <c r="M84" s="119">
        <f t="shared" si="11"/>
        <v>0</v>
      </c>
      <c r="N84" s="119">
        <f t="shared" si="11"/>
        <v>0</v>
      </c>
      <c r="O84" s="120">
        <f t="shared" si="11"/>
        <v>24</v>
      </c>
      <c r="P84" s="90">
        <f t="shared" si="11"/>
        <v>2</v>
      </c>
      <c r="Q84" s="119">
        <f t="shared" si="11"/>
        <v>5</v>
      </c>
      <c r="R84" s="119">
        <f t="shared" si="11"/>
        <v>4.5</v>
      </c>
      <c r="S84" s="119">
        <f t="shared" si="11"/>
        <v>1</v>
      </c>
      <c r="T84" s="119">
        <f t="shared" si="11"/>
        <v>0</v>
      </c>
      <c r="U84" s="119">
        <f t="shared" si="11"/>
        <v>1</v>
      </c>
      <c r="V84" s="119">
        <f t="shared" si="11"/>
        <v>1</v>
      </c>
      <c r="W84" s="119">
        <f t="shared" si="11"/>
        <v>2</v>
      </c>
      <c r="X84" s="120">
        <f t="shared" si="11"/>
        <v>0</v>
      </c>
      <c r="Y84" s="90">
        <f t="shared" si="11"/>
        <v>17</v>
      </c>
      <c r="Z84" s="119">
        <f t="shared" si="11"/>
        <v>2</v>
      </c>
      <c r="AA84" s="119">
        <f t="shared" si="11"/>
        <v>1</v>
      </c>
      <c r="AB84" s="119">
        <f t="shared" si="11"/>
        <v>2</v>
      </c>
      <c r="AC84" s="120">
        <f t="shared" si="11"/>
        <v>2</v>
      </c>
      <c r="AD84" s="90">
        <f t="shared" si="11"/>
        <v>5.5</v>
      </c>
      <c r="AE84" s="119">
        <f t="shared" si="11"/>
        <v>1</v>
      </c>
      <c r="AF84" s="119">
        <f t="shared" si="11"/>
        <v>4</v>
      </c>
      <c r="AG84" s="119">
        <f t="shared" si="11"/>
        <v>1</v>
      </c>
      <c r="AH84" s="119">
        <f t="shared" si="11"/>
        <v>3</v>
      </c>
      <c r="AI84" s="119">
        <f t="shared" si="11"/>
        <v>0</v>
      </c>
      <c r="AJ84" s="119">
        <f t="shared" si="11"/>
        <v>6</v>
      </c>
      <c r="AK84" s="119">
        <f t="shared" si="11"/>
        <v>5</v>
      </c>
      <c r="AL84" s="119">
        <f t="shared" si="11"/>
        <v>4</v>
      </c>
      <c r="AM84" s="119">
        <f t="shared" si="11"/>
        <v>0</v>
      </c>
      <c r="AN84" s="119">
        <f t="shared" si="11"/>
        <v>0</v>
      </c>
      <c r="AO84" s="119">
        <f t="shared" si="11"/>
        <v>4</v>
      </c>
      <c r="AP84" s="120">
        <f t="shared" si="11"/>
        <v>3</v>
      </c>
      <c r="AQ84" s="91">
        <f t="shared" si="11"/>
        <v>11.5</v>
      </c>
      <c r="AR84" s="121"/>
      <c r="AS84" s="121"/>
      <c r="AT84" s="90">
        <f t="shared" si="11"/>
        <v>72</v>
      </c>
      <c r="AU84" s="91">
        <f t="shared" si="11"/>
        <v>130.5</v>
      </c>
      <c r="AV84" s="12"/>
    </row>
    <row r="85" spans="1:64" ht="15">
      <c r="A85" s="84" t="s">
        <v>61</v>
      </c>
      <c r="C85" s="84" t="s">
        <v>130</v>
      </c>
      <c r="D85" s="90">
        <f>AVERAGE(D$52:D$53,D$46:D$50,D$44,D$34:D$37,D$29,D$16,D$11:D$14)</f>
        <v>2.6111111111111112</v>
      </c>
      <c r="E85" s="119">
        <f t="shared" ref="E85:AQ85" si="12">AVERAGE(E$52:E$53,E$46:E$50,E$44,E$34:E$37,E$29,E$16,E$11:E$14)</f>
        <v>1.6666666666666667</v>
      </c>
      <c r="F85" s="119">
        <f t="shared" si="12"/>
        <v>3.3888888888888888</v>
      </c>
      <c r="G85" s="119">
        <f t="shared" si="12"/>
        <v>0</v>
      </c>
      <c r="H85" s="119">
        <f t="shared" si="12"/>
        <v>0.27777777777777779</v>
      </c>
      <c r="I85" s="119">
        <f t="shared" si="12"/>
        <v>1.3333333333333333</v>
      </c>
      <c r="J85" s="120">
        <f t="shared" si="12"/>
        <v>0</v>
      </c>
      <c r="K85" s="90">
        <f t="shared" si="12"/>
        <v>0.22222222222222221</v>
      </c>
      <c r="L85" s="119">
        <f t="shared" si="12"/>
        <v>1.6666666666666667</v>
      </c>
      <c r="M85" s="119">
        <f t="shared" si="12"/>
        <v>5.5555555555555552E-2</v>
      </c>
      <c r="N85" s="119">
        <f t="shared" si="12"/>
        <v>0.77777777777777779</v>
      </c>
      <c r="O85" s="120">
        <f t="shared" si="12"/>
        <v>14.555555555555555</v>
      </c>
      <c r="P85" s="90">
        <f t="shared" si="12"/>
        <v>1.9444444444444444</v>
      </c>
      <c r="Q85" s="119">
        <f t="shared" si="12"/>
        <v>3.5</v>
      </c>
      <c r="R85" s="119">
        <f t="shared" si="12"/>
        <v>2.6666666666666665</v>
      </c>
      <c r="S85" s="119">
        <f t="shared" si="12"/>
        <v>0.44444444444444442</v>
      </c>
      <c r="T85" s="119">
        <f t="shared" si="12"/>
        <v>0</v>
      </c>
      <c r="U85" s="119">
        <f t="shared" si="12"/>
        <v>1.0555555555555556</v>
      </c>
      <c r="V85" s="119">
        <f t="shared" si="12"/>
        <v>0.5</v>
      </c>
      <c r="W85" s="119">
        <f t="shared" si="12"/>
        <v>1.3888888888888888</v>
      </c>
      <c r="X85" s="120">
        <f t="shared" si="12"/>
        <v>0.22222222222222221</v>
      </c>
      <c r="Y85" s="90">
        <f t="shared" si="12"/>
        <v>8.1111111111111107</v>
      </c>
      <c r="Z85" s="119">
        <f t="shared" si="12"/>
        <v>2</v>
      </c>
      <c r="AA85" s="119">
        <f t="shared" si="12"/>
        <v>0.27777777777777779</v>
      </c>
      <c r="AB85" s="119">
        <f t="shared" si="12"/>
        <v>0.94444444444444442</v>
      </c>
      <c r="AC85" s="120">
        <f t="shared" si="12"/>
        <v>1.5</v>
      </c>
      <c r="AD85" s="90">
        <f t="shared" si="12"/>
        <v>5.4444444444444446</v>
      </c>
      <c r="AE85" s="119">
        <f t="shared" si="12"/>
        <v>0.77777777777777779</v>
      </c>
      <c r="AF85" s="119">
        <f t="shared" si="12"/>
        <v>2.2222222222222223</v>
      </c>
      <c r="AG85" s="119">
        <f t="shared" si="12"/>
        <v>0.61111111111111116</v>
      </c>
      <c r="AH85" s="119">
        <f t="shared" si="12"/>
        <v>1.0555555555555556</v>
      </c>
      <c r="AI85" s="119">
        <f t="shared" si="12"/>
        <v>0.33333333333333331</v>
      </c>
      <c r="AJ85" s="119">
        <f t="shared" si="12"/>
        <v>2.2777777777777777</v>
      </c>
      <c r="AK85" s="119">
        <f t="shared" si="12"/>
        <v>1.3333333333333333</v>
      </c>
      <c r="AL85" s="119">
        <f t="shared" si="12"/>
        <v>1.1666666666666667</v>
      </c>
      <c r="AM85" s="119">
        <f t="shared" si="12"/>
        <v>0.33333333333333331</v>
      </c>
      <c r="AN85" s="119">
        <f t="shared" si="12"/>
        <v>5.5555555555555552E-2</v>
      </c>
      <c r="AO85" s="119">
        <f t="shared" si="12"/>
        <v>2.0555555555555554</v>
      </c>
      <c r="AP85" s="120">
        <f t="shared" si="12"/>
        <v>0.94444444444444442</v>
      </c>
      <c r="AQ85" s="91">
        <f t="shared" si="12"/>
        <v>13.777777777777779</v>
      </c>
      <c r="AR85" s="121"/>
      <c r="AS85" s="121"/>
      <c r="AT85" s="90">
        <f>AVERAGE(AT$52:AT$53,AT$46:AT$50,AT$44,AT$34:AT$37,AT$29,AT$16,AT$11:AT$14)</f>
        <v>47</v>
      </c>
      <c r="AU85" s="91">
        <f>AVERAGE(AU$52:AU$53,AU$46:AU$50,AU$44,AU$34:AU$37,AU$29,AU$16,AU$11:AU$14)</f>
        <v>83.5</v>
      </c>
      <c r="AV85" s="12"/>
    </row>
    <row r="86" spans="1:64" ht="15">
      <c r="C86" s="84" t="s">
        <v>132</v>
      </c>
      <c r="D86" s="90">
        <f>MEDIAN(D$52:D$53,D$46:D$50,D$44,D$34:D$37,D$29,D$16,D$11:D$14)</f>
        <v>2</v>
      </c>
      <c r="E86" s="119">
        <f t="shared" ref="E86:AU86" si="13">MEDIAN(E$52:E$53,E$46:E$50,E$44,E$34:E$37,E$29,E$16,E$11:E$14)</f>
        <v>1.5</v>
      </c>
      <c r="F86" s="119">
        <f t="shared" si="13"/>
        <v>3.5</v>
      </c>
      <c r="G86" s="119">
        <f t="shared" si="13"/>
        <v>0</v>
      </c>
      <c r="H86" s="119">
        <f t="shared" si="13"/>
        <v>0</v>
      </c>
      <c r="I86" s="119">
        <f t="shared" si="13"/>
        <v>1</v>
      </c>
      <c r="J86" s="120">
        <f t="shared" si="13"/>
        <v>0</v>
      </c>
      <c r="K86" s="90">
        <f t="shared" si="13"/>
        <v>0</v>
      </c>
      <c r="L86" s="119">
        <f t="shared" si="13"/>
        <v>1.5</v>
      </c>
      <c r="M86" s="119">
        <f t="shared" si="13"/>
        <v>0</v>
      </c>
      <c r="N86" s="119">
        <f t="shared" si="13"/>
        <v>1</v>
      </c>
      <c r="O86" s="120">
        <f t="shared" si="13"/>
        <v>15</v>
      </c>
      <c r="P86" s="90">
        <f t="shared" si="13"/>
        <v>2</v>
      </c>
      <c r="Q86" s="119">
        <f t="shared" si="13"/>
        <v>4</v>
      </c>
      <c r="R86" s="119">
        <f t="shared" si="13"/>
        <v>2</v>
      </c>
      <c r="S86" s="119">
        <f t="shared" si="13"/>
        <v>0</v>
      </c>
      <c r="T86" s="119">
        <f t="shared" si="13"/>
        <v>0</v>
      </c>
      <c r="U86" s="119">
        <f t="shared" si="13"/>
        <v>0.5</v>
      </c>
      <c r="V86" s="119">
        <f t="shared" si="13"/>
        <v>0.5</v>
      </c>
      <c r="W86" s="119">
        <f t="shared" si="13"/>
        <v>1</v>
      </c>
      <c r="X86" s="120">
        <f t="shared" si="13"/>
        <v>0</v>
      </c>
      <c r="Y86" s="90">
        <f t="shared" si="13"/>
        <v>6</v>
      </c>
      <c r="Z86" s="119">
        <f t="shared" si="13"/>
        <v>2</v>
      </c>
      <c r="AA86" s="119">
        <f t="shared" si="13"/>
        <v>0</v>
      </c>
      <c r="AB86" s="119">
        <f t="shared" si="13"/>
        <v>0.5</v>
      </c>
      <c r="AC86" s="120">
        <f t="shared" si="13"/>
        <v>2</v>
      </c>
      <c r="AD86" s="90">
        <f t="shared" si="13"/>
        <v>5.5</v>
      </c>
      <c r="AE86" s="119">
        <f t="shared" si="13"/>
        <v>1</v>
      </c>
      <c r="AF86" s="119">
        <f t="shared" si="13"/>
        <v>2</v>
      </c>
      <c r="AG86" s="119">
        <f t="shared" si="13"/>
        <v>0</v>
      </c>
      <c r="AH86" s="119">
        <f t="shared" si="13"/>
        <v>1</v>
      </c>
      <c r="AI86" s="119">
        <f t="shared" si="13"/>
        <v>0</v>
      </c>
      <c r="AJ86" s="119">
        <f t="shared" si="13"/>
        <v>1</v>
      </c>
      <c r="AK86" s="119">
        <f t="shared" si="13"/>
        <v>0.5</v>
      </c>
      <c r="AL86" s="119">
        <f t="shared" si="13"/>
        <v>1</v>
      </c>
      <c r="AM86" s="119">
        <f t="shared" si="13"/>
        <v>0</v>
      </c>
      <c r="AN86" s="119">
        <f t="shared" si="13"/>
        <v>0</v>
      </c>
      <c r="AO86" s="119">
        <f t="shared" si="13"/>
        <v>2</v>
      </c>
      <c r="AP86" s="120">
        <f t="shared" si="13"/>
        <v>1</v>
      </c>
      <c r="AQ86" s="91">
        <f t="shared" si="13"/>
        <v>10.5</v>
      </c>
      <c r="AR86" s="121"/>
      <c r="AS86" s="121"/>
      <c r="AT86" s="90">
        <f t="shared" si="13"/>
        <v>45.5</v>
      </c>
      <c r="AU86" s="91">
        <f t="shared" si="13"/>
        <v>100</v>
      </c>
      <c r="AV86" s="12"/>
    </row>
    <row r="87" spans="1:64">
      <c r="D87" s="80"/>
      <c r="E87" s="12"/>
      <c r="F87" s="12"/>
      <c r="G87" s="12"/>
      <c r="H87" s="12"/>
      <c r="I87" s="12"/>
      <c r="J87" s="81"/>
      <c r="K87" s="80"/>
      <c r="L87" s="12"/>
      <c r="M87" s="12"/>
      <c r="N87" s="12"/>
      <c r="O87" s="81"/>
      <c r="P87" s="80"/>
      <c r="Q87" s="12"/>
      <c r="R87" s="12"/>
      <c r="S87" s="12"/>
      <c r="T87" s="12"/>
      <c r="U87" s="12"/>
      <c r="V87" s="12"/>
      <c r="W87" s="12"/>
      <c r="X87" s="81"/>
      <c r="Y87" s="80"/>
      <c r="Z87" s="12"/>
      <c r="AA87" s="12"/>
      <c r="AB87" s="12"/>
      <c r="AC87" s="81"/>
      <c r="AD87" s="80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81"/>
      <c r="AQ87" s="82"/>
      <c r="AR87" s="11"/>
      <c r="AS87" s="11"/>
      <c r="AT87" s="80"/>
      <c r="AU87" s="82"/>
      <c r="AV87" s="12"/>
    </row>
    <row r="88" spans="1:64" ht="15">
      <c r="B88" s="122" t="s">
        <v>139</v>
      </c>
      <c r="C88" s="123"/>
      <c r="D88" s="124" t="s">
        <v>135</v>
      </c>
      <c r="E88" s="125">
        <v>3.0000000000000001E-3</v>
      </c>
      <c r="F88" s="125">
        <v>1.4999999999999999E-2</v>
      </c>
      <c r="G88" s="126" t="s">
        <v>136</v>
      </c>
      <c r="H88" s="126" t="s">
        <v>136</v>
      </c>
      <c r="I88" s="125">
        <v>0</v>
      </c>
      <c r="J88" s="127" t="s">
        <v>136</v>
      </c>
      <c r="K88" s="124">
        <v>0</v>
      </c>
      <c r="L88" s="126">
        <v>1E-3</v>
      </c>
      <c r="M88" s="96" t="s">
        <v>136</v>
      </c>
      <c r="N88" s="95">
        <v>8.9999999999999993E-3</v>
      </c>
      <c r="O88" s="98">
        <v>1.0999999999999999E-2</v>
      </c>
      <c r="P88" s="128" t="s">
        <v>135</v>
      </c>
      <c r="Q88" s="95">
        <v>1E-3</v>
      </c>
      <c r="R88" s="95">
        <v>0</v>
      </c>
      <c r="S88" s="129">
        <v>7.0000000000000001E-3</v>
      </c>
      <c r="T88" s="130" t="s">
        <v>136</v>
      </c>
      <c r="U88" s="95">
        <v>3.0000000000000001E-3</v>
      </c>
      <c r="V88" s="130" t="s">
        <v>135</v>
      </c>
      <c r="W88" s="130">
        <v>5.0000000000000001E-3</v>
      </c>
      <c r="X88" s="131" t="s">
        <v>136</v>
      </c>
      <c r="Y88" s="128">
        <v>0</v>
      </c>
      <c r="Z88" s="130">
        <v>1.0999999999999999E-2</v>
      </c>
      <c r="AA88" s="130" t="s">
        <v>135</v>
      </c>
      <c r="AB88" s="95">
        <v>1E-3</v>
      </c>
      <c r="AC88" s="98">
        <v>2E-3</v>
      </c>
      <c r="AD88" s="128" t="s">
        <v>135</v>
      </c>
      <c r="AE88" s="95">
        <v>1E-3</v>
      </c>
      <c r="AF88" s="129">
        <v>0</v>
      </c>
      <c r="AG88" s="130" t="s">
        <v>135</v>
      </c>
      <c r="AH88" s="129">
        <v>0</v>
      </c>
      <c r="AI88" s="130" t="s">
        <v>135</v>
      </c>
      <c r="AJ88" s="95">
        <v>0</v>
      </c>
      <c r="AK88" s="95">
        <v>0</v>
      </c>
      <c r="AL88" s="95">
        <v>0</v>
      </c>
      <c r="AM88" s="130" t="s">
        <v>135</v>
      </c>
      <c r="AN88" s="96" t="s">
        <v>136</v>
      </c>
      <c r="AO88" s="129">
        <v>0</v>
      </c>
      <c r="AP88" s="132">
        <v>0</v>
      </c>
      <c r="AQ88" s="99">
        <v>0</v>
      </c>
      <c r="AR88" s="96"/>
      <c r="AS88" s="96"/>
      <c r="AT88" s="133">
        <v>0</v>
      </c>
      <c r="AU88" s="134">
        <v>0</v>
      </c>
    </row>
    <row r="89" spans="1:64">
      <c r="D89" s="135"/>
      <c r="E89" s="136"/>
      <c r="F89" s="136"/>
      <c r="G89" s="136"/>
      <c r="H89" s="136"/>
      <c r="I89" s="136"/>
      <c r="J89" s="137"/>
      <c r="K89" s="135"/>
      <c r="L89" s="136"/>
      <c r="M89" s="12"/>
      <c r="N89" s="12"/>
      <c r="O89" s="81"/>
      <c r="P89" s="80"/>
      <c r="Q89" s="12"/>
      <c r="R89" s="12"/>
      <c r="S89" s="12"/>
      <c r="T89" s="12"/>
      <c r="U89" s="12"/>
      <c r="V89" s="12"/>
      <c r="W89" s="12"/>
      <c r="X89" s="81"/>
      <c r="Y89" s="80"/>
      <c r="Z89" s="12"/>
      <c r="AA89" s="12"/>
      <c r="AB89" s="12"/>
      <c r="AC89" s="81"/>
      <c r="AD89" s="80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81"/>
      <c r="AQ89" s="82"/>
      <c r="AR89" s="105"/>
      <c r="AS89" s="105"/>
      <c r="AT89" s="80"/>
      <c r="AU89" s="82"/>
    </row>
    <row r="90" spans="1:64">
      <c r="B90" s="138" t="s">
        <v>140</v>
      </c>
      <c r="C90" s="138" t="s">
        <v>141</v>
      </c>
      <c r="D90" s="139"/>
      <c r="E90" s="140" t="s">
        <v>135</v>
      </c>
      <c r="F90" s="140">
        <v>3.4000000000000002E-2</v>
      </c>
      <c r="G90" s="140"/>
      <c r="H90" s="140"/>
      <c r="I90" s="141" t="s">
        <v>135</v>
      </c>
      <c r="J90" s="142"/>
      <c r="K90" s="143" t="s">
        <v>135</v>
      </c>
      <c r="L90" s="140">
        <v>3.5999999999999997E-2</v>
      </c>
      <c r="M90" s="141"/>
      <c r="N90" s="141" t="s">
        <v>135</v>
      </c>
      <c r="O90" s="144" t="s">
        <v>135</v>
      </c>
      <c r="P90" s="145"/>
      <c r="Q90" s="141">
        <v>1E-3</v>
      </c>
      <c r="R90" s="141">
        <v>0</v>
      </c>
      <c r="S90" s="140">
        <v>3.5999999999999997E-2</v>
      </c>
      <c r="T90" s="140"/>
      <c r="U90" s="140" t="s">
        <v>135</v>
      </c>
      <c r="V90" s="140"/>
      <c r="W90" s="140">
        <v>3.5999999999999997E-2</v>
      </c>
      <c r="X90" s="142"/>
      <c r="Y90" s="143">
        <v>1E-3</v>
      </c>
      <c r="Z90" s="140">
        <v>1.4999999999999999E-2</v>
      </c>
      <c r="AA90" s="140"/>
      <c r="AB90" s="140">
        <v>1E-3</v>
      </c>
      <c r="AC90" s="142">
        <v>3.5999999999999997E-2</v>
      </c>
      <c r="AD90" s="143"/>
      <c r="AE90" s="140">
        <v>3.5999999999999997E-2</v>
      </c>
      <c r="AF90" s="140">
        <v>1.2999999999999999E-2</v>
      </c>
      <c r="AG90" s="140"/>
      <c r="AH90" s="140">
        <v>0</v>
      </c>
      <c r="AI90" s="140"/>
      <c r="AJ90" s="140">
        <v>1.4999999999999999E-2</v>
      </c>
      <c r="AK90" s="140">
        <v>1E-3</v>
      </c>
      <c r="AL90" s="140">
        <v>1E-3</v>
      </c>
      <c r="AM90" s="140"/>
      <c r="AN90" s="140"/>
      <c r="AO90" s="140">
        <v>3.4000000000000002E-2</v>
      </c>
      <c r="AP90" s="142">
        <v>0</v>
      </c>
      <c r="AQ90" s="146" t="s">
        <v>135</v>
      </c>
      <c r="AR90" s="147"/>
      <c r="AS90" s="147"/>
      <c r="AT90" s="143">
        <v>1E-3</v>
      </c>
      <c r="AU90" s="146">
        <v>1E-3</v>
      </c>
      <c r="AV90" s="58"/>
      <c r="AW90" s="58"/>
      <c r="AX90" s="58"/>
      <c r="AY90" s="58"/>
      <c r="AZ90" s="58"/>
      <c r="BA90" s="58"/>
      <c r="BB90" s="58"/>
      <c r="BC90" s="58"/>
      <c r="BD90" s="58"/>
      <c r="BE90" s="58"/>
      <c r="BF90" s="58"/>
      <c r="BG90" s="58"/>
      <c r="BH90" s="58"/>
      <c r="BI90" s="58"/>
      <c r="BJ90" s="58"/>
      <c r="BK90" s="58"/>
      <c r="BL90" s="58"/>
    </row>
    <row r="91" spans="1:64">
      <c r="B91" s="138" t="s">
        <v>142</v>
      </c>
      <c r="C91" s="138" t="s">
        <v>143</v>
      </c>
      <c r="D91" s="139"/>
      <c r="E91" s="140">
        <v>1E-3</v>
      </c>
      <c r="F91" s="140">
        <v>4.0000000000000001E-3</v>
      </c>
      <c r="G91" s="140"/>
      <c r="H91" s="140"/>
      <c r="I91" s="140" t="s">
        <v>135</v>
      </c>
      <c r="J91" s="142"/>
      <c r="K91" s="143" t="s">
        <v>135</v>
      </c>
      <c r="L91" s="140" t="s">
        <v>135</v>
      </c>
      <c r="M91" s="141"/>
      <c r="N91" s="141">
        <v>8.9999999999999993E-3</v>
      </c>
      <c r="O91" s="144" t="s">
        <v>135</v>
      </c>
      <c r="P91" s="145"/>
      <c r="Q91" s="141">
        <v>1E-3</v>
      </c>
      <c r="R91" s="141">
        <v>1E-3</v>
      </c>
      <c r="S91" s="140" t="s">
        <v>135</v>
      </c>
      <c r="T91" s="140"/>
      <c r="U91" s="140">
        <v>0.02</v>
      </c>
      <c r="V91" s="140"/>
      <c r="W91" s="140" t="s">
        <v>135</v>
      </c>
      <c r="X91" s="142"/>
      <c r="Y91" s="143">
        <v>4.0000000000000001E-3</v>
      </c>
      <c r="Z91" s="140" t="s">
        <v>135</v>
      </c>
      <c r="AA91" s="140"/>
      <c r="AB91" s="140">
        <v>0.02</v>
      </c>
      <c r="AC91" s="142" t="s">
        <v>135</v>
      </c>
      <c r="AD91" s="143"/>
      <c r="AE91" s="140" t="s">
        <v>136</v>
      </c>
      <c r="AF91" s="140" t="s">
        <v>135</v>
      </c>
      <c r="AG91" s="140"/>
      <c r="AH91" s="140">
        <v>8.9999999999999993E-3</v>
      </c>
      <c r="AI91" s="140"/>
      <c r="AJ91" s="140" t="s">
        <v>135</v>
      </c>
      <c r="AK91" s="140" t="s">
        <v>135</v>
      </c>
      <c r="AL91" s="140" t="s">
        <v>135</v>
      </c>
      <c r="AM91" s="140"/>
      <c r="AN91" s="140"/>
      <c r="AO91" s="140" t="s">
        <v>135</v>
      </c>
      <c r="AP91" s="142" t="s">
        <v>135</v>
      </c>
      <c r="AQ91" s="146">
        <v>0</v>
      </c>
      <c r="AR91" s="147"/>
      <c r="AS91" s="147"/>
      <c r="AT91" s="143">
        <v>1E-3</v>
      </c>
      <c r="AU91" s="146">
        <v>1E-3</v>
      </c>
      <c r="AV91" s="58"/>
      <c r="AW91" s="58"/>
      <c r="AX91" s="58"/>
      <c r="AY91" s="58"/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8"/>
      <c r="BK91" s="58"/>
      <c r="BL91" s="58"/>
    </row>
    <row r="92" spans="1:64">
      <c r="B92" s="138"/>
      <c r="C92" s="138" t="s">
        <v>144</v>
      </c>
      <c r="D92" s="143"/>
      <c r="E92" s="140">
        <v>1E-3</v>
      </c>
      <c r="F92" s="140">
        <v>0</v>
      </c>
      <c r="G92" s="140"/>
      <c r="H92" s="140"/>
      <c r="I92" s="140">
        <v>1E-3</v>
      </c>
      <c r="J92" s="142"/>
      <c r="K92" s="143">
        <v>1E-3</v>
      </c>
      <c r="L92" s="140" t="s">
        <v>135</v>
      </c>
      <c r="M92" s="141"/>
      <c r="N92" s="141" t="s">
        <v>135</v>
      </c>
      <c r="O92" s="144">
        <v>1E-3</v>
      </c>
      <c r="P92" s="145"/>
      <c r="Q92" s="141">
        <v>0</v>
      </c>
      <c r="R92" s="141">
        <v>0</v>
      </c>
      <c r="S92" s="140">
        <v>4.0000000000000001E-3</v>
      </c>
      <c r="T92" s="140"/>
      <c r="U92" s="140">
        <v>1E-3</v>
      </c>
      <c r="V92" s="140"/>
      <c r="W92" s="140">
        <v>4.0000000000000001E-3</v>
      </c>
      <c r="X92" s="142"/>
      <c r="Y92" s="143">
        <v>0</v>
      </c>
      <c r="Z92" s="140" t="s">
        <v>135</v>
      </c>
      <c r="AA92" s="140"/>
      <c r="AB92" s="140">
        <v>0</v>
      </c>
      <c r="AC92" s="142">
        <v>1E-3</v>
      </c>
      <c r="AD92" s="143"/>
      <c r="AE92" s="140" t="s">
        <v>135</v>
      </c>
      <c r="AF92" s="140">
        <v>1E-3</v>
      </c>
      <c r="AG92" s="140"/>
      <c r="AH92" s="140">
        <v>0</v>
      </c>
      <c r="AI92" s="140"/>
      <c r="AJ92" s="140">
        <v>0</v>
      </c>
      <c r="AK92" s="140">
        <v>0</v>
      </c>
      <c r="AL92" s="140">
        <v>1E-3</v>
      </c>
      <c r="AM92" s="140"/>
      <c r="AN92" s="140"/>
      <c r="AO92" s="140">
        <v>1E-3</v>
      </c>
      <c r="AP92" s="142">
        <v>0</v>
      </c>
      <c r="AQ92" s="146">
        <v>0</v>
      </c>
      <c r="AR92" s="147"/>
      <c r="AS92" s="147"/>
      <c r="AT92" s="143">
        <v>0</v>
      </c>
      <c r="AU92" s="146">
        <v>0</v>
      </c>
      <c r="AV92" s="58"/>
      <c r="AW92" s="58"/>
      <c r="AX92" s="58"/>
      <c r="AY92" s="58"/>
      <c r="AZ92" s="58"/>
      <c r="BA92" s="58"/>
      <c r="BB92" s="58"/>
      <c r="BC92" s="58"/>
      <c r="BD92" s="58"/>
      <c r="BE92" s="58"/>
      <c r="BF92" s="58"/>
      <c r="BG92" s="58"/>
      <c r="BH92" s="58"/>
      <c r="BI92" s="58"/>
      <c r="BJ92" s="58"/>
      <c r="BK92" s="58"/>
      <c r="BL92" s="58"/>
    </row>
    <row r="93" spans="1:64">
      <c r="B93" s="138"/>
      <c r="C93" s="138" t="s">
        <v>145</v>
      </c>
      <c r="D93" s="143"/>
      <c r="E93" s="140" t="s">
        <v>135</v>
      </c>
      <c r="F93" s="140" t="s">
        <v>135</v>
      </c>
      <c r="G93" s="140"/>
      <c r="H93" s="140"/>
      <c r="I93" s="140" t="s">
        <v>135</v>
      </c>
      <c r="J93" s="142"/>
      <c r="K93" s="143" t="s">
        <v>136</v>
      </c>
      <c r="L93" s="140">
        <v>0.02</v>
      </c>
      <c r="M93" s="141"/>
      <c r="N93" s="141" t="s">
        <v>135</v>
      </c>
      <c r="O93" s="144" t="s">
        <v>135</v>
      </c>
      <c r="P93" s="145"/>
      <c r="Q93" s="141" t="s">
        <v>135</v>
      </c>
      <c r="R93" s="141" t="s">
        <v>135</v>
      </c>
      <c r="S93" s="140" t="s">
        <v>135</v>
      </c>
      <c r="T93" s="140"/>
      <c r="U93" s="140" t="s">
        <v>135</v>
      </c>
      <c r="V93" s="140"/>
      <c r="W93" s="140" t="s">
        <v>135</v>
      </c>
      <c r="X93" s="142"/>
      <c r="Y93" s="143" t="s">
        <v>135</v>
      </c>
      <c r="Z93" s="140" t="s">
        <v>135</v>
      </c>
      <c r="AA93" s="140"/>
      <c r="AB93" s="140" t="s">
        <v>135</v>
      </c>
      <c r="AC93" s="142" t="s">
        <v>135</v>
      </c>
      <c r="AD93" s="143"/>
      <c r="AE93" s="140">
        <v>7.0000000000000001E-3</v>
      </c>
      <c r="AF93" s="140" t="s">
        <v>135</v>
      </c>
      <c r="AG93" s="140"/>
      <c r="AH93" s="140">
        <v>0</v>
      </c>
      <c r="AI93" s="140"/>
      <c r="AJ93" s="140" t="s">
        <v>135</v>
      </c>
      <c r="AK93" s="140" t="s">
        <v>135</v>
      </c>
      <c r="AL93" s="140" t="s">
        <v>135</v>
      </c>
      <c r="AM93" s="140"/>
      <c r="AN93" s="140"/>
      <c r="AO93" s="140" t="s">
        <v>135</v>
      </c>
      <c r="AP93" s="142">
        <v>7.0000000000000001E-3</v>
      </c>
      <c r="AQ93" s="146" t="s">
        <v>135</v>
      </c>
      <c r="AR93" s="147"/>
      <c r="AS93" s="147"/>
      <c r="AT93" s="143" t="s">
        <v>135</v>
      </c>
      <c r="AU93" s="146" t="s">
        <v>135</v>
      </c>
      <c r="AV93" s="58"/>
      <c r="AW93" s="58"/>
      <c r="AX93" s="58"/>
      <c r="AY93" s="58"/>
      <c r="AZ93" s="58"/>
      <c r="BA93" s="58"/>
      <c r="BB93" s="58"/>
      <c r="BC93" s="58"/>
      <c r="BD93" s="58"/>
      <c r="BE93" s="58"/>
      <c r="BF93" s="58"/>
      <c r="BG93" s="58"/>
      <c r="BH93" s="58"/>
      <c r="BI93" s="58"/>
      <c r="BJ93" s="58"/>
      <c r="BK93" s="58"/>
      <c r="BL93" s="58"/>
    </row>
    <row r="94" spans="1:64">
      <c r="B94" s="138"/>
      <c r="C94" s="138" t="s">
        <v>146</v>
      </c>
      <c r="D94" s="143"/>
      <c r="E94" s="140" t="s">
        <v>135</v>
      </c>
      <c r="F94" s="140" t="s">
        <v>135</v>
      </c>
      <c r="G94" s="140"/>
      <c r="H94" s="140"/>
      <c r="I94" s="140" t="s">
        <v>135</v>
      </c>
      <c r="J94" s="142"/>
      <c r="K94" s="143">
        <v>2E-3</v>
      </c>
      <c r="L94" s="140" t="s">
        <v>135</v>
      </c>
      <c r="M94" s="141"/>
      <c r="N94" s="141" t="s">
        <v>135</v>
      </c>
      <c r="O94" s="144" t="s">
        <v>135</v>
      </c>
      <c r="P94" s="145"/>
      <c r="Q94" s="141" t="s">
        <v>135</v>
      </c>
      <c r="R94" s="141" t="s">
        <v>135</v>
      </c>
      <c r="S94" s="140" t="s">
        <v>135</v>
      </c>
      <c r="T94" s="140"/>
      <c r="U94" s="140" t="s">
        <v>135</v>
      </c>
      <c r="V94" s="140"/>
      <c r="W94" s="140" t="s">
        <v>135</v>
      </c>
      <c r="X94" s="142"/>
      <c r="Y94" s="143" t="s">
        <v>135</v>
      </c>
      <c r="Z94" s="140" t="s">
        <v>135</v>
      </c>
      <c r="AA94" s="140"/>
      <c r="AB94" s="140">
        <v>0.32</v>
      </c>
      <c r="AC94" s="142" t="s">
        <v>135</v>
      </c>
      <c r="AD94" s="143"/>
      <c r="AE94" s="140" t="s">
        <v>135</v>
      </c>
      <c r="AF94" s="140" t="s">
        <v>135</v>
      </c>
      <c r="AG94" s="140"/>
      <c r="AH94" s="140" t="s">
        <v>135</v>
      </c>
      <c r="AI94" s="140"/>
      <c r="AJ94" s="140" t="s">
        <v>135</v>
      </c>
      <c r="AK94" s="140" t="s">
        <v>135</v>
      </c>
      <c r="AL94" s="140" t="s">
        <v>135</v>
      </c>
      <c r="AM94" s="140"/>
      <c r="AN94" s="140"/>
      <c r="AO94" s="140" t="s">
        <v>135</v>
      </c>
      <c r="AP94" s="142" t="s">
        <v>135</v>
      </c>
      <c r="AQ94" s="146" t="s">
        <v>135</v>
      </c>
      <c r="AR94" s="147"/>
      <c r="AS94" s="147"/>
      <c r="AT94" s="143" t="s">
        <v>135</v>
      </c>
      <c r="AU94" s="146" t="s">
        <v>135</v>
      </c>
      <c r="AV94" s="58"/>
      <c r="AW94" s="58"/>
      <c r="AX94" s="58"/>
      <c r="AY94" s="58"/>
      <c r="AZ94" s="58"/>
      <c r="BA94" s="58"/>
      <c r="BB94" s="58"/>
      <c r="BC94" s="58"/>
      <c r="BD94" s="58"/>
      <c r="BE94" s="58"/>
      <c r="BF94" s="58"/>
      <c r="BG94" s="58"/>
      <c r="BH94" s="58"/>
      <c r="BI94" s="58"/>
      <c r="BJ94" s="58"/>
      <c r="BK94" s="58"/>
      <c r="BL94" s="58"/>
    </row>
    <row r="95" spans="1:64" ht="13" thickBot="1">
      <c r="B95" s="138"/>
      <c r="C95" s="138" t="s">
        <v>147</v>
      </c>
      <c r="D95" s="148"/>
      <c r="E95" s="149">
        <v>3.2000000000000001E-2</v>
      </c>
      <c r="F95" s="149" t="s">
        <v>135</v>
      </c>
      <c r="G95" s="149"/>
      <c r="H95" s="149"/>
      <c r="I95" s="149">
        <v>3.2000000000000001E-2</v>
      </c>
      <c r="J95" s="150"/>
      <c r="K95" s="151" t="s">
        <v>135</v>
      </c>
      <c r="L95" s="149">
        <v>8.9999999999999993E-3</v>
      </c>
      <c r="M95" s="152"/>
      <c r="N95" s="152" t="s">
        <v>135</v>
      </c>
      <c r="O95" s="153" t="s">
        <v>135</v>
      </c>
      <c r="P95" s="151"/>
      <c r="Q95" s="152" t="s">
        <v>135</v>
      </c>
      <c r="R95" s="152" t="s">
        <v>135</v>
      </c>
      <c r="S95" s="149" t="s">
        <v>135</v>
      </c>
      <c r="T95" s="149"/>
      <c r="U95" s="149" t="s">
        <v>135</v>
      </c>
      <c r="V95" s="149"/>
      <c r="W95" s="149" t="s">
        <v>135</v>
      </c>
      <c r="X95" s="150"/>
      <c r="Y95" s="148">
        <v>2E-3</v>
      </c>
      <c r="Z95" s="149" t="s">
        <v>135</v>
      </c>
      <c r="AA95" s="149"/>
      <c r="AB95" s="149" t="s">
        <v>135</v>
      </c>
      <c r="AC95" s="150" t="s">
        <v>135</v>
      </c>
      <c r="AD95" s="148"/>
      <c r="AE95" s="149" t="s">
        <v>135</v>
      </c>
      <c r="AF95" s="149">
        <v>3.5000000000000003E-2</v>
      </c>
      <c r="AG95" s="149"/>
      <c r="AH95" s="149">
        <v>0</v>
      </c>
      <c r="AI95" s="149"/>
      <c r="AJ95" s="149" t="s">
        <v>135</v>
      </c>
      <c r="AK95" s="149">
        <v>8.9999999999999993E-3</v>
      </c>
      <c r="AL95" s="149">
        <v>3.0000000000000001E-3</v>
      </c>
      <c r="AM95" s="149"/>
      <c r="AN95" s="149"/>
      <c r="AO95" s="149" t="s">
        <v>135</v>
      </c>
      <c r="AP95" s="150">
        <v>0</v>
      </c>
      <c r="AQ95" s="154" t="s">
        <v>135</v>
      </c>
      <c r="AR95" s="147"/>
      <c r="AS95" s="147"/>
      <c r="AT95" s="148">
        <v>2.5999999999999999E-2</v>
      </c>
      <c r="AU95" s="154">
        <v>8.9999999999999993E-3</v>
      </c>
      <c r="AV95" s="58"/>
      <c r="AW95" s="58"/>
      <c r="AX95" s="58"/>
      <c r="AY95" s="58"/>
      <c r="AZ95" s="58"/>
      <c r="BA95" s="58"/>
      <c r="BB95" s="58"/>
      <c r="BC95" s="58"/>
      <c r="BD95" s="58"/>
      <c r="BE95" s="58"/>
      <c r="BF95" s="58"/>
      <c r="BG95" s="58"/>
      <c r="BH95" s="58"/>
      <c r="BI95" s="58"/>
      <c r="BJ95" s="58"/>
      <c r="BK95" s="58"/>
      <c r="BL95" s="58"/>
    </row>
    <row r="96" spans="1:64">
      <c r="I96" s="58"/>
      <c r="J96" s="58"/>
      <c r="K96" s="58"/>
      <c r="L96" s="58"/>
      <c r="M96" s="58"/>
      <c r="N96" s="58"/>
      <c r="O96" s="58"/>
      <c r="P96" s="58"/>
      <c r="Q96" s="58"/>
      <c r="R96" s="58"/>
      <c r="S96" s="58"/>
      <c r="T96" s="58"/>
      <c r="U96" s="58"/>
      <c r="V96" s="58"/>
      <c r="W96" s="58"/>
      <c r="X96" s="58"/>
      <c r="Y96" s="58"/>
      <c r="Z96" s="58"/>
      <c r="AA96" s="58"/>
      <c r="AB96" s="58"/>
      <c r="AC96" s="58"/>
      <c r="AD96" s="58"/>
      <c r="AE96" s="58"/>
      <c r="AF96" s="58"/>
      <c r="AG96" s="58"/>
      <c r="AH96" s="58"/>
      <c r="AI96" s="58"/>
      <c r="AJ96" s="58"/>
      <c r="AK96" s="58"/>
      <c r="AL96" s="58"/>
      <c r="AM96" s="58"/>
      <c r="AN96" s="58"/>
      <c r="AO96" s="58"/>
      <c r="AP96" s="58"/>
      <c r="AQ96" s="58"/>
      <c r="AR96" s="155"/>
      <c r="AS96" s="155"/>
      <c r="AT96" s="58"/>
      <c r="AU96" s="58"/>
      <c r="AV96" s="58"/>
      <c r="AW96" s="58"/>
      <c r="AX96" s="58"/>
      <c r="AY96" s="58"/>
      <c r="AZ96" s="58"/>
      <c r="BA96" s="58"/>
      <c r="BB96" s="58"/>
      <c r="BC96" s="58"/>
      <c r="BD96" s="58"/>
      <c r="BE96" s="58"/>
      <c r="BF96" s="58"/>
      <c r="BG96" s="58"/>
      <c r="BH96" s="58"/>
      <c r="BI96" s="58"/>
      <c r="BJ96" s="58"/>
      <c r="BK96" s="58"/>
      <c r="BL96" s="58"/>
    </row>
    <row r="97" spans="1:1" ht="15">
      <c r="A97" s="84" t="s">
        <v>148</v>
      </c>
    </row>
    <row r="98" spans="1:1" ht="15">
      <c r="A98" s="84"/>
    </row>
  </sheetData>
  <conditionalFormatting sqref="AU5:AU6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5:AT6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AQ6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1:AQ7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9:AQ8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79:AT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79:AU8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71:AT75 AT7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71:AU75 AU7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eter</dc:creator>
  <cp:lastModifiedBy>Martina Peter</cp:lastModifiedBy>
  <dcterms:created xsi:type="dcterms:W3CDTF">2016-07-05T12:05:19Z</dcterms:created>
  <dcterms:modified xsi:type="dcterms:W3CDTF">2016-07-05T12:48:59Z</dcterms:modified>
</cp:coreProperties>
</file>